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karlatosdedos/Desktop/Final figure snd Tables and Supplementary files/"/>
    </mc:Choice>
  </mc:AlternateContent>
  <bookViews>
    <workbookView xWindow="1620" yWindow="460" windowWidth="24520" windowHeight="173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0" i="1" l="1"/>
  <c r="K10" i="1"/>
  <c r="L7" i="1"/>
</calcChain>
</file>

<file path=xl/sharedStrings.xml><?xml version="1.0" encoding="utf-8"?>
<sst xmlns="http://schemas.openxmlformats.org/spreadsheetml/2006/main" count="951" uniqueCount="684">
  <si>
    <t>TCONS_00048493</t>
  </si>
  <si>
    <t>BMgn000005</t>
  </si>
  <si>
    <t>CYP340un1</t>
  </si>
  <si>
    <t>XLOC_033969</t>
  </si>
  <si>
    <t>chr26:11953601-11977108</t>
  </si>
  <si>
    <t>TCONS_00048493:98-1315</t>
  </si>
  <si>
    <t>(+)</t>
  </si>
  <si>
    <t>OK</t>
  </si>
  <si>
    <t>yes</t>
  </si>
  <si>
    <t>CYP366A1</t>
  </si>
  <si>
    <t>XP_012545784</t>
  </si>
  <si>
    <t>TCONS_00028476</t>
  </si>
  <si>
    <t>BMgn001162</t>
  </si>
  <si>
    <t>CYP4G22</t>
  </si>
  <si>
    <t>XLOC_022942</t>
  </si>
  <si>
    <t>chr13:10917500-10929403</t>
  </si>
  <si>
    <t>TCONS_00028476:109-1779</t>
  </si>
  <si>
    <t>HIDATA</t>
  </si>
  <si>
    <t>no</t>
  </si>
  <si>
    <t>BAM73799</t>
  </si>
  <si>
    <t>TCONS_00028082</t>
  </si>
  <si>
    <t>BMgn001277</t>
  </si>
  <si>
    <t>XLOC_022784</t>
  </si>
  <si>
    <t>chr13:4774524-4788620</t>
  </si>
  <si>
    <t>TCONS_00028082:51-1553</t>
  </si>
  <si>
    <t>XP_004928105</t>
  </si>
  <si>
    <t>TCONS_00023608</t>
  </si>
  <si>
    <t>BMgn001753</t>
  </si>
  <si>
    <t>XLOC_020540</t>
  </si>
  <si>
    <t>chr11:1264943-1277563</t>
  </si>
  <si>
    <t>TCONS_00023608:1-1698</t>
  </si>
  <si>
    <t>BAH47267</t>
  </si>
  <si>
    <t>TCONS_00059652</t>
  </si>
  <si>
    <t>BMgn005346</t>
  </si>
  <si>
    <t>CYP354A1</t>
  </si>
  <si>
    <t>XLOC_040008</t>
  </si>
  <si>
    <t>chr8:10399694-10418361</t>
  </si>
  <si>
    <t>TCONS_00059652:868-1632</t>
  </si>
  <si>
    <t>NP_001266295</t>
  </si>
  <si>
    <t>TCONS_00059630</t>
  </si>
  <si>
    <t>BMgn005356</t>
  </si>
  <si>
    <t>XLOC_039999</t>
  </si>
  <si>
    <t>chr8:9637553-9647567</t>
  </si>
  <si>
    <t>TCONS_00059630:2-1594</t>
  </si>
  <si>
    <t>XP_004932126</t>
  </si>
  <si>
    <t>TCONS_00059086</t>
  </si>
  <si>
    <t>BMgn005496</t>
  </si>
  <si>
    <t>XLOC_039745</t>
  </si>
  <si>
    <t>chr8:11766143-11784777</t>
  </si>
  <si>
    <t>TCONS_00059086:467-1927</t>
  </si>
  <si>
    <t>NP_001106224</t>
  </si>
  <si>
    <t>TCONS_00022834</t>
  </si>
  <si>
    <t>BMgn006916</t>
  </si>
  <si>
    <t>XLOC_020051</t>
  </si>
  <si>
    <t>chr10:11519567-11522994</t>
  </si>
  <si>
    <t>TCONS_00022834:148-1773</t>
  </si>
  <si>
    <t>NP_001077078</t>
  </si>
  <si>
    <t>TCONS_00022094</t>
  </si>
  <si>
    <t>BMgn006936</t>
  </si>
  <si>
    <t>XLOC_019735</t>
  </si>
  <si>
    <t>chr10:11512028-11519442</t>
  </si>
  <si>
    <t>TCONS_00022094:168-1784</t>
  </si>
  <si>
    <t>BAM73854</t>
  </si>
  <si>
    <t>TCONS_00034780</t>
  </si>
  <si>
    <t>BMgn007047</t>
  </si>
  <si>
    <t>Shroud</t>
  </si>
  <si>
    <t>XLOC_026319</t>
  </si>
  <si>
    <t>chr17:10122020-10139009</t>
  </si>
  <si>
    <t>TCONS_00034780:144-1064</t>
  </si>
  <si>
    <t>NP_001171333</t>
  </si>
  <si>
    <t>TCONS_00051257</t>
  </si>
  <si>
    <t>BMgn009006</t>
  </si>
  <si>
    <t>CYP4AU2</t>
  </si>
  <si>
    <t>XLOC_035500</t>
  </si>
  <si>
    <t>chr3:9740655-9742752</t>
  </si>
  <si>
    <t>TCONS_00051257:819-1478</t>
  </si>
  <si>
    <t>BAM73878</t>
  </si>
  <si>
    <t>TCONS_00033490</t>
  </si>
  <si>
    <t>BMgn013236</t>
  </si>
  <si>
    <t>CYP6ae2</t>
  </si>
  <si>
    <t>XLOC_025582</t>
  </si>
  <si>
    <t>chr16:13634704-13638190</t>
  </si>
  <si>
    <t>TCONS_00033490:107-964</t>
  </si>
  <si>
    <t>BAM73891</t>
  </si>
  <si>
    <t>TCONS_00033488</t>
  </si>
  <si>
    <t>BMgn013237</t>
  </si>
  <si>
    <t>XLOC_025581</t>
  </si>
  <si>
    <t>chr16:13622534-13627531</t>
  </si>
  <si>
    <t>TCONS_00033488:1-1572</t>
  </si>
  <si>
    <t>NP_001077080</t>
  </si>
  <si>
    <t>TCONS_00059468</t>
  </si>
  <si>
    <t>BMgn015382</t>
  </si>
  <si>
    <t>CYP333un</t>
  </si>
  <si>
    <t>XLOC_039922</t>
  </si>
  <si>
    <t>chr8:4383022-4415263</t>
  </si>
  <si>
    <t>TCONS_00059468:478-1899</t>
  </si>
  <si>
    <t>NP_001266419</t>
  </si>
  <si>
    <t>TCONS_00021875</t>
  </si>
  <si>
    <t>BMgn015619</t>
  </si>
  <si>
    <t>CYP6AW1</t>
  </si>
  <si>
    <t>XLOC_019630</t>
  </si>
  <si>
    <t>chr10:6844942-6893942</t>
  </si>
  <si>
    <t>TCONS_00021875:176-1651</t>
  </si>
  <si>
    <t>NA</t>
  </si>
  <si>
    <t>NP_001296520</t>
  </si>
  <si>
    <t>TCONS_00008667</t>
  </si>
  <si>
    <t>BMgn017437</t>
  </si>
  <si>
    <t>CYP367B1</t>
  </si>
  <si>
    <t>XLOC_007933</t>
  </si>
  <si>
    <t>Bm_scaf267:42764-50434</t>
  </si>
  <si>
    <t>TCONS_00008667:167-1147</t>
  </si>
  <si>
    <t>XP_012552193</t>
  </si>
  <si>
    <t>TCONS_00028091</t>
  </si>
  <si>
    <t>BMgn001276</t>
  </si>
  <si>
    <t>XLOC_022785</t>
  </si>
  <si>
    <t>chr13:4791579-4808945</t>
  </si>
  <si>
    <t>TCONS_00028091:259-1635</t>
  </si>
  <si>
    <t>XP_004927968</t>
  </si>
  <si>
    <t>TCONS_00048367</t>
  </si>
  <si>
    <t>BMgn002270</t>
  </si>
  <si>
    <t>CYP340A5P</t>
  </si>
  <si>
    <t>XLOC_033901</t>
  </si>
  <si>
    <t>chr26:6667852-6704564</t>
  </si>
  <si>
    <t>TCONS_00048367:68-604</t>
  </si>
  <si>
    <t>XP_004922078</t>
  </si>
  <si>
    <t>TCONS_00048363</t>
  </si>
  <si>
    <t>BMgn002272</t>
  </si>
  <si>
    <t>CYP340D1</t>
  </si>
  <si>
    <t>XLOC_033898</t>
  </si>
  <si>
    <t>chr26:6615031-6666664</t>
  </si>
  <si>
    <t>TCONS_00048363:494-1561</t>
  </si>
  <si>
    <t>XP_012546739</t>
  </si>
  <si>
    <t>TCONS_00008665</t>
  </si>
  <si>
    <t>BMgn009949</t>
  </si>
  <si>
    <t>CYP367A1</t>
  </si>
  <si>
    <t>XLOC_007932</t>
  </si>
  <si>
    <t>Bm_scaf267:36445-40397</t>
  </si>
  <si>
    <t>TCONS_00008665:1-825</t>
  </si>
  <si>
    <t>TCONS_00034412</t>
  </si>
  <si>
    <t>BMgn003926</t>
  </si>
  <si>
    <t>CYP9G3</t>
  </si>
  <si>
    <t>XLOC_026146</t>
  </si>
  <si>
    <t>chr17:16620902-16629888</t>
  </si>
  <si>
    <t>TCONS_00034412:1-1617</t>
  </si>
  <si>
    <t>NP_001108456</t>
  </si>
  <si>
    <t>TCONS_00048494</t>
  </si>
  <si>
    <t>BMgn000004</t>
  </si>
  <si>
    <t>CYP340C1</t>
  </si>
  <si>
    <t>XLOC_033970</t>
  </si>
  <si>
    <t>chr26:12005972-12018778</t>
  </si>
  <si>
    <t>TCONS_00048494:2-1240</t>
  </si>
  <si>
    <t>NP_001268825</t>
  </si>
  <si>
    <t>TCONS_00048172</t>
  </si>
  <si>
    <t>BMgn000056</t>
  </si>
  <si>
    <t>CYP340B1</t>
  </si>
  <si>
    <t>XLOC_033791</t>
  </si>
  <si>
    <t>chr26:11985512-12004052</t>
  </si>
  <si>
    <t>TCONS_00048172:1-1188</t>
  </si>
  <si>
    <t>NOTEST</t>
  </si>
  <si>
    <t>XP_004926140</t>
  </si>
  <si>
    <t>TCONS_00019877</t>
  </si>
  <si>
    <t>BMgn000640</t>
  </si>
  <si>
    <t>XLOC_018561</t>
  </si>
  <si>
    <t>chr1:7866276-7901648</t>
  </si>
  <si>
    <t>TCONS_00019877:14780-15133</t>
  </si>
  <si>
    <t>inf</t>
  </si>
  <si>
    <t>NP_001106220</t>
  </si>
  <si>
    <t>TCONS_00027413</t>
  </si>
  <si>
    <t>BMgn000868</t>
  </si>
  <si>
    <t>CYP4L6</t>
  </si>
  <si>
    <t>XLOC_022511</t>
  </si>
  <si>
    <t>chr13:4717902-4731123</t>
  </si>
  <si>
    <t>TCONS_00027413:741-1610</t>
  </si>
  <si>
    <t>BAM73806</t>
  </si>
  <si>
    <t>TCONS_00027744</t>
  </si>
  <si>
    <t>BMgn001003</t>
  </si>
  <si>
    <t>CYP4G24</t>
  </si>
  <si>
    <t>XLOC_022646</t>
  </si>
  <si>
    <t>chr13:12068645-12077357</t>
  </si>
  <si>
    <t>TCONS_00027744:144-1838</t>
  </si>
  <si>
    <t>NP_001296467</t>
  </si>
  <si>
    <t>TCONS_00027746</t>
  </si>
  <si>
    <t>BMgn001005</t>
  </si>
  <si>
    <t>CYP4G23</t>
  </si>
  <si>
    <t>XLOC_022648</t>
  </si>
  <si>
    <t>chr13:12099787-12109001</t>
  </si>
  <si>
    <t>TCONS_00027746:504-1760</t>
  </si>
  <si>
    <t>BAM73873</t>
  </si>
  <si>
    <t>TCONS_00040550</t>
  </si>
  <si>
    <t>BMgn001419</t>
  </si>
  <si>
    <t>CYP6B29</t>
  </si>
  <si>
    <t>XLOC_029600</t>
  </si>
  <si>
    <t>chr21:11430520-11435522</t>
  </si>
  <si>
    <t>TCONS_00040550:469-1557</t>
  </si>
  <si>
    <t>XP_012548738</t>
  </si>
  <si>
    <t>TCONS_00040126</t>
  </si>
  <si>
    <t>BMgn001573</t>
  </si>
  <si>
    <t>CYP6AU1</t>
  </si>
  <si>
    <t>XLOC_029399</t>
  </si>
  <si>
    <t>chr21:12247531-12253396</t>
  </si>
  <si>
    <t>TCONS_00040126:139-1629</t>
  </si>
  <si>
    <t>BAM73886</t>
  </si>
  <si>
    <t>TCONS_00019626</t>
  </si>
  <si>
    <t>BMgn002085</t>
  </si>
  <si>
    <t>CYP303A1</t>
  </si>
  <si>
    <t>XLOC_018449</t>
  </si>
  <si>
    <t>chr1:983327-994799</t>
  </si>
  <si>
    <t>TCONS_00019626:219-533</t>
  </si>
  <si>
    <t>BAM73851</t>
  </si>
  <si>
    <t>TCONS_00031934</t>
  </si>
  <si>
    <t>BMgn002171</t>
  </si>
  <si>
    <t>CYP9G1</t>
  </si>
  <si>
    <t>XLOC_024766</t>
  </si>
  <si>
    <t>chr15:18358092-18367554</t>
  </si>
  <si>
    <t>TCONS_00031934:1-1170</t>
  </si>
  <si>
    <t>XP_004924475</t>
  </si>
  <si>
    <t>TCONS_00031923</t>
  </si>
  <si>
    <t>BMgn002178</t>
  </si>
  <si>
    <t>CYP337A1</t>
  </si>
  <si>
    <t>XLOC_024758</t>
  </si>
  <si>
    <t>chr15:17327058-17330723</t>
  </si>
  <si>
    <t>TCONS_00031923:220-1521</t>
  </si>
  <si>
    <t>BAM73901</t>
  </si>
  <si>
    <t>TCONS_00048372</t>
  </si>
  <si>
    <t>BMgn002267</t>
  </si>
  <si>
    <t>CYP340A6</t>
  </si>
  <si>
    <t>XLOC_033905</t>
  </si>
  <si>
    <t>chr26:6793397-6801549</t>
  </si>
  <si>
    <t>TCONS_00048372:1-1248</t>
  </si>
  <si>
    <t>XP_004922079</t>
  </si>
  <si>
    <t>TCONS_00048371</t>
  </si>
  <si>
    <t>BMgn002268</t>
  </si>
  <si>
    <t>CYP340A2</t>
  </si>
  <si>
    <t>XLOC_033904</t>
  </si>
  <si>
    <t>chr26:6753053-6759994</t>
  </si>
  <si>
    <t>TCONS_00048371:1-678</t>
  </si>
  <si>
    <t>TCONS_00048370</t>
  </si>
  <si>
    <t>BMgn002269</t>
  </si>
  <si>
    <t>CYP340A4</t>
  </si>
  <si>
    <t>XLOC_033903</t>
  </si>
  <si>
    <t>chr26:6738415-6748627</t>
  </si>
  <si>
    <t>TCONS_00048370:3-1484</t>
  </si>
  <si>
    <t>TCONS_00048032</t>
  </si>
  <si>
    <t>BMgn002307</t>
  </si>
  <si>
    <t>CYP340A3</t>
  </si>
  <si>
    <t>XLOC_033710</t>
  </si>
  <si>
    <t>chr26:6809551-6822375</t>
  </si>
  <si>
    <t>TCONS_00048032:1-1377</t>
  </si>
  <si>
    <t>BAM73883</t>
  </si>
  <si>
    <t>TCONS_00031922</t>
  </si>
  <si>
    <t>BMgn003293</t>
  </si>
  <si>
    <t>CYP337A2</t>
  </si>
  <si>
    <t>XLOC_024757</t>
  </si>
  <si>
    <t>chr15:16791633-16796557</t>
  </si>
  <si>
    <t>TCONS_00031922:37-1503</t>
  </si>
  <si>
    <t>NP_001266314</t>
  </si>
  <si>
    <t>TCONS_00055173</t>
  </si>
  <si>
    <t>BMgn003683</t>
  </si>
  <si>
    <t>CYP4M5</t>
  </si>
  <si>
    <t>XLOC_037443</t>
  </si>
  <si>
    <t>chr5:13604510-13616937</t>
  </si>
  <si>
    <t>TCONS_00055173:1-1545</t>
  </si>
  <si>
    <t>BAM73809</t>
  </si>
  <si>
    <t>TCONS_00055171</t>
  </si>
  <si>
    <t>BMgn003684</t>
  </si>
  <si>
    <t>CYP4M9</t>
  </si>
  <si>
    <t>XLOC_037442</t>
  </si>
  <si>
    <t>chr5:13569100-13589003</t>
  </si>
  <si>
    <t>TCONS_00055171:1-1983</t>
  </si>
  <si>
    <t>XP_012549189</t>
  </si>
  <si>
    <t>TCONS_00034997</t>
  </si>
  <si>
    <t>BMgn003908</t>
  </si>
  <si>
    <t>CYP9AJ1</t>
  </si>
  <si>
    <t>XLOC_026409</t>
  </si>
  <si>
    <t>chr17:16183369-16196547</t>
  </si>
  <si>
    <t>TCONS_00034997:1-1044</t>
  </si>
  <si>
    <t>XP_012546250</t>
  </si>
  <si>
    <t>TCONS_00035031</t>
  </si>
  <si>
    <t>BMgn003943</t>
  </si>
  <si>
    <t>CYP9A21</t>
  </si>
  <si>
    <t>XLOC_026425</t>
  </si>
  <si>
    <t>chr17:17549317-17561182</t>
  </si>
  <si>
    <t>TCONS_00035031:108-1703</t>
  </si>
  <si>
    <t>XP_012546023</t>
  </si>
  <si>
    <t>TCONS_00035030</t>
  </si>
  <si>
    <t>BMgn003944</t>
  </si>
  <si>
    <t>CYP9A19</t>
  </si>
  <si>
    <t>XLOC_026424</t>
  </si>
  <si>
    <t>chr17:17531383-17535998</t>
  </si>
  <si>
    <t>TCONS_00035030:3-716</t>
  </si>
  <si>
    <t>BAM73822</t>
  </si>
  <si>
    <t>TCONS_00035028</t>
  </si>
  <si>
    <t>BMgn003945</t>
  </si>
  <si>
    <t>CYP9A20</t>
  </si>
  <si>
    <t>XLOC_026423</t>
  </si>
  <si>
    <t>chr17:17514364-17529008</t>
  </si>
  <si>
    <t>TCONS_00035028:120-1715</t>
  </si>
  <si>
    <t>NP_001077079</t>
  </si>
  <si>
    <t>TCONS_00034426</t>
  </si>
  <si>
    <t>BMgn003957</t>
  </si>
  <si>
    <t>CYP9A22</t>
  </si>
  <si>
    <t>XLOC_026153</t>
  </si>
  <si>
    <t>chr17:17650211-17658669</t>
  </si>
  <si>
    <t>TCONS_00034426:1-1017</t>
  </si>
  <si>
    <t>BAM73831</t>
  </si>
  <si>
    <t>TCONS_00036839</t>
  </si>
  <si>
    <t>BMgn004097</t>
  </si>
  <si>
    <t>CYP49A2</t>
  </si>
  <si>
    <t>XLOC_027527</t>
  </si>
  <si>
    <t>chr19:8808107-8850815</t>
  </si>
  <si>
    <t>TCONS_00036839:1-1704</t>
  </si>
  <si>
    <t>XP_012549750</t>
  </si>
  <si>
    <t>TCONS_00042190</t>
  </si>
  <si>
    <t>BMgn004678</t>
  </si>
  <si>
    <t>CYP341B1</t>
  </si>
  <si>
    <t>XLOC_030502</t>
  </si>
  <si>
    <t>chr22:17495935-17505285</t>
  </si>
  <si>
    <t>TCONS_00042190:1-1482</t>
  </si>
  <si>
    <t>NP_001266437</t>
  </si>
  <si>
    <t>TCONS_00042142</t>
  </si>
  <si>
    <t>BMgn004714</t>
  </si>
  <si>
    <t>CYP341A7</t>
  </si>
  <si>
    <t>XLOC_030485</t>
  </si>
  <si>
    <t>chr22:16363062-16363660</t>
  </si>
  <si>
    <t>TCONS_00042142:2-352</t>
  </si>
  <si>
    <t>XP_012546113</t>
  </si>
  <si>
    <t>TCONS_00042140</t>
  </si>
  <si>
    <t>BMgn004716</t>
  </si>
  <si>
    <t>CYP341A6</t>
  </si>
  <si>
    <t>XLOC_030483</t>
  </si>
  <si>
    <t>chr22:16301138-16309872</t>
  </si>
  <si>
    <t>TCONS_00042140:2-838</t>
  </si>
  <si>
    <t>XP_004926534</t>
  </si>
  <si>
    <t>TCONS_00042139</t>
  </si>
  <si>
    <t>BMgn004717</t>
  </si>
  <si>
    <t>CYP341A5</t>
  </si>
  <si>
    <t>XLOC_030482</t>
  </si>
  <si>
    <t>chr22:16282183-16289651</t>
  </si>
  <si>
    <t>TCONS_00042139:2-973</t>
  </si>
  <si>
    <t>TCONS_00042138</t>
  </si>
  <si>
    <t>BMgn004718</t>
  </si>
  <si>
    <t>CYP341A4</t>
  </si>
  <si>
    <t>XLOC_030481</t>
  </si>
  <si>
    <t>chr22:16266600-16277590</t>
  </si>
  <si>
    <t>TCONS_00042138:2-1072</t>
  </si>
  <si>
    <t>XP_004926535</t>
  </si>
  <si>
    <t>TCONS_00042136</t>
  </si>
  <si>
    <t>BMgn004720</t>
  </si>
  <si>
    <t>CYP341A3</t>
  </si>
  <si>
    <t>XLOC_030479</t>
  </si>
  <si>
    <t>chr22:16241793-16249316</t>
  </si>
  <si>
    <t>TCONS_00042136:2-931</t>
  </si>
  <si>
    <t>XP_004926524</t>
  </si>
  <si>
    <t>TCONS_00042135</t>
  </si>
  <si>
    <t>BMgn004721</t>
  </si>
  <si>
    <t>CYP341A1</t>
  </si>
  <si>
    <t>XLOC_030478</t>
  </si>
  <si>
    <t>chr22:16226983-16232746</t>
  </si>
  <si>
    <t>TCONS_00042135:2-1096</t>
  </si>
  <si>
    <t>TCONS_00022835</t>
  </si>
  <si>
    <t>BMgn006915</t>
  </si>
  <si>
    <t>CYP18B1</t>
  </si>
  <si>
    <t>XLOC_020052</t>
  </si>
  <si>
    <t>chr10:11579327-11590914</t>
  </si>
  <si>
    <t>TCONS_00022835:3-1661</t>
  </si>
  <si>
    <t>XP_004923216</t>
  </si>
  <si>
    <t>TCONS_00040662</t>
  </si>
  <si>
    <t>BMgn007168</t>
  </si>
  <si>
    <t>CYP4AX2</t>
  </si>
  <si>
    <t>XLOC_029657</t>
  </si>
  <si>
    <t>chr21:16910346-16919851</t>
  </si>
  <si>
    <t>TCONS_00040662:1-1371</t>
  </si>
  <si>
    <t>NP_001296528</t>
  </si>
  <si>
    <t>TCONS_00040621</t>
  </si>
  <si>
    <t>BMgn007184</t>
  </si>
  <si>
    <t>CYP365A1</t>
  </si>
  <si>
    <t>XLOC_029644</t>
  </si>
  <si>
    <t>chr21:16569557-16587274</t>
  </si>
  <si>
    <t>TCONS_00040621:1-1401</t>
  </si>
  <si>
    <t>XP_012544899</t>
  </si>
  <si>
    <t>TCONS_00040211</t>
  </si>
  <si>
    <t>BMgn007195</t>
  </si>
  <si>
    <t>CYP4S6</t>
  </si>
  <si>
    <t>XLOC_029443</t>
  </si>
  <si>
    <t>chr21:16932002-16936385</t>
  </si>
  <si>
    <t>TCONS_00040211:1-1161</t>
  </si>
  <si>
    <t>XP_004925057</t>
  </si>
  <si>
    <t>TCONS_00035503</t>
  </si>
  <si>
    <t>BMgn008486</t>
  </si>
  <si>
    <t>CYP340F1</t>
  </si>
  <si>
    <t>XLOC_026767</t>
  </si>
  <si>
    <t>chr18:6630985-6925328</t>
  </si>
  <si>
    <t>TCONS_00035503:1-486</t>
  </si>
  <si>
    <t>XP_012547619</t>
  </si>
  <si>
    <t>TCONS_00029085</t>
  </si>
  <si>
    <t>BMgn009521</t>
  </si>
  <si>
    <t>CYP301A1</t>
  </si>
  <si>
    <t>XLOC_023351</t>
  </si>
  <si>
    <t>chr14:3148068-3185302</t>
  </si>
  <si>
    <t>TCONS_00029085:1-1602</t>
  </si>
  <si>
    <t>XP_012552686</t>
  </si>
  <si>
    <t>TCONS_00029086</t>
  </si>
  <si>
    <t>BMgn009523</t>
  </si>
  <si>
    <t>CYP49A1</t>
  </si>
  <si>
    <t>XLOC_023352</t>
  </si>
  <si>
    <t>chr14:3201665-3225033</t>
  </si>
  <si>
    <t>TCONS_00029086:155-1777</t>
  </si>
  <si>
    <t>NP_001274759</t>
  </si>
  <si>
    <t>TCONS_00026584</t>
  </si>
  <si>
    <t>BMgn010429</t>
  </si>
  <si>
    <t>CYP338A1</t>
  </si>
  <si>
    <t>XLOC_022031</t>
  </si>
  <si>
    <t>chr12:4009248-4014609</t>
  </si>
  <si>
    <t>TCONS_00026584:1-1431</t>
  </si>
  <si>
    <t>NP_001269151</t>
  </si>
  <si>
    <t>TCONS_00041543</t>
  </si>
  <si>
    <t>BMgn010854</t>
  </si>
  <si>
    <t>CYP6AN2</t>
  </si>
  <si>
    <t>XLOC_030219</t>
  </si>
  <si>
    <t>chr22:21372371-21374759</t>
  </si>
  <si>
    <t>TCONS_00041543:3-1478</t>
  </si>
  <si>
    <t>NP_001266427</t>
  </si>
  <si>
    <t>TCONS_00041571</t>
  </si>
  <si>
    <t>BMgn010865</t>
  </si>
  <si>
    <t>CYP341C1</t>
  </si>
  <si>
    <t>XLOC_030229</t>
  </si>
  <si>
    <t>chr22:22308815-22315514</t>
  </si>
  <si>
    <t>TCONS_00041571:3-722</t>
  </si>
  <si>
    <t>XP_004924324</t>
  </si>
  <si>
    <t>TCONS_00042927</t>
  </si>
  <si>
    <t>BMgn011545</t>
  </si>
  <si>
    <t>CYP6AE22</t>
  </si>
  <si>
    <t>XLOC_031023</t>
  </si>
  <si>
    <t>chr23:10659474-10662027</t>
  </si>
  <si>
    <t>TCONS_00042927:1-1551</t>
  </si>
  <si>
    <t>NP_001104005</t>
  </si>
  <si>
    <t>TCONS_00024248</t>
  </si>
  <si>
    <t>BMgn011708</t>
  </si>
  <si>
    <t>CYP15C1</t>
  </si>
  <si>
    <t>XLOC_020788</t>
  </si>
  <si>
    <t>chr11:13024662-13039711</t>
  </si>
  <si>
    <t>TCONS_00024248:439-1611</t>
  </si>
  <si>
    <t>C0SPF7</t>
  </si>
  <si>
    <t>TCONS_00025506</t>
  </si>
  <si>
    <t>BMgn012089</t>
  </si>
  <si>
    <t>CYP6AB5</t>
  </si>
  <si>
    <t>XLOC_021321</t>
  </si>
  <si>
    <t>chr11:19507249-19744159</t>
  </si>
  <si>
    <t>TCONS_00025506:75-1616</t>
  </si>
  <si>
    <t>NP_001104007</t>
  </si>
  <si>
    <t>TCONS_00039833</t>
  </si>
  <si>
    <t>BMgn012385</t>
  </si>
  <si>
    <t>CYP6AB4</t>
  </si>
  <si>
    <t>XLOC_029254</t>
  </si>
  <si>
    <t>chr21:545119-572364</t>
  </si>
  <si>
    <t>TCONS_00039833:1-1488</t>
  </si>
  <si>
    <t>BAM73889</t>
  </si>
  <si>
    <t>TCONS_00033486</t>
  </si>
  <si>
    <t>BMgn013238</t>
  </si>
  <si>
    <t>CYP6AE4</t>
  </si>
  <si>
    <t>XLOC_025580</t>
  </si>
  <si>
    <t>chr16:13607621-13616965</t>
  </si>
  <si>
    <t>TCONS_00033486:386-1345</t>
  </si>
  <si>
    <t>XP_012552063</t>
  </si>
  <si>
    <t>TCONS_00033484</t>
  </si>
  <si>
    <t>BMgn013239</t>
  </si>
  <si>
    <t>CYP6AE5</t>
  </si>
  <si>
    <t>XLOC_025579</t>
  </si>
  <si>
    <t>chr16:13602424-13603810</t>
  </si>
  <si>
    <t>TCONS_00033484:2-1384</t>
  </si>
  <si>
    <t>XP_004922787</t>
  </si>
  <si>
    <t>TCONS_00033483</t>
  </si>
  <si>
    <t>BMgn013240</t>
  </si>
  <si>
    <t>CYP6AE6PP</t>
  </si>
  <si>
    <t>XLOC_025578</t>
  </si>
  <si>
    <t>chr16:13573340-13574663</t>
  </si>
  <si>
    <t>TCONS_00033483:2-997</t>
  </si>
  <si>
    <t>XP_012552394</t>
  </si>
  <si>
    <t>TCONS_00033482</t>
  </si>
  <si>
    <t>BMgn013241</t>
  </si>
  <si>
    <t>CYP6AE7</t>
  </si>
  <si>
    <t>XLOC_025577</t>
  </si>
  <si>
    <t>chr16:13566813-13568816</t>
  </si>
  <si>
    <t>TCONS_00033482:2-1546</t>
  </si>
  <si>
    <t>NP_001104006</t>
  </si>
  <si>
    <t>TCONS_00006971</t>
  </si>
  <si>
    <t>BMgn014043</t>
  </si>
  <si>
    <t>CYP4AX1</t>
  </si>
  <si>
    <t>XLOC_006426</t>
  </si>
  <si>
    <t>Bm_scaf206:16858-44916</t>
  </si>
  <si>
    <t>TCONS_00006971:1-1473</t>
  </si>
  <si>
    <t>XP_004927603</t>
  </si>
  <si>
    <t>TCONS_00006964</t>
  </si>
  <si>
    <t>BMgn014046</t>
  </si>
  <si>
    <t>CYP4S5</t>
  </si>
  <si>
    <t>XLOC_006422</t>
  </si>
  <si>
    <t>TCONS_00006964:392-1252</t>
  </si>
  <si>
    <t>XP_012547014</t>
  </si>
  <si>
    <t>TCONS_00002544</t>
  </si>
  <si>
    <t>BMgn014316</t>
  </si>
  <si>
    <t>XLOC_002489</t>
  </si>
  <si>
    <t>Bm_scaf1250:3511-3885</t>
  </si>
  <si>
    <t>TCONS_00026735</t>
  </si>
  <si>
    <t>BMgn015878</t>
  </si>
  <si>
    <t>CYP6AE9</t>
  </si>
  <si>
    <t>XLOC_022103</t>
  </si>
  <si>
    <t>chr12:8948512-8961689</t>
  </si>
  <si>
    <t>TCONS_00026735:456-1583</t>
  </si>
  <si>
    <t>NP_001104004</t>
  </si>
  <si>
    <t>TCONS_00030360</t>
  </si>
  <si>
    <t>BMgn016173</t>
  </si>
  <si>
    <t>CYP332A1</t>
  </si>
  <si>
    <t>XLOC_024126</t>
  </si>
  <si>
    <t>chr15:6643532-6656339</t>
  </si>
  <si>
    <t>TCONS_00030360:29-1531</t>
  </si>
  <si>
    <t>NP_001108340</t>
  </si>
  <si>
    <t>TCONS_00036093</t>
  </si>
  <si>
    <t>BMgn016518</t>
  </si>
  <si>
    <t>CYP339A1</t>
  </si>
  <si>
    <t>XLOC_027065</t>
  </si>
  <si>
    <t>chr18:10420689-10430521</t>
  </si>
  <si>
    <t>TCONS_00036093:102-1835</t>
  </si>
  <si>
    <t>NP_001121192</t>
  </si>
  <si>
    <t>TCONS_00048369</t>
  </si>
  <si>
    <t>BMgn017238</t>
  </si>
  <si>
    <t>CYP340A1</t>
  </si>
  <si>
    <t>XLOC_033902</t>
  </si>
  <si>
    <t>chr26:6730258-6737551</t>
  </si>
  <si>
    <t>TCONS_00048369:3-323</t>
  </si>
  <si>
    <t>XP_004922123</t>
  </si>
  <si>
    <t>TCONS_00018130</t>
  </si>
  <si>
    <t>BMgn017528</t>
  </si>
  <si>
    <t>CYP314A1</t>
  </si>
  <si>
    <t>XLOC_016997</t>
  </si>
  <si>
    <t>Bm_scaf822:1310-7721</t>
  </si>
  <si>
    <t>TCONS_00018130:287-733</t>
  </si>
  <si>
    <t>BAM73859</t>
  </si>
  <si>
    <t>BGIBMGA012386</t>
  </si>
  <si>
    <t>CYP6AB8</t>
  </si>
  <si>
    <t>KAIKOGA087359</t>
  </si>
  <si>
    <t>CYP324A1</t>
  </si>
  <si>
    <t>KAIKOGA057761</t>
  </si>
  <si>
    <t>CYP340E1</t>
  </si>
  <si>
    <t>BMgn000368</t>
  </si>
  <si>
    <t>CYP302A1</t>
  </si>
  <si>
    <t>BMgn006691</t>
  </si>
  <si>
    <t>CYP6AV1</t>
  </si>
  <si>
    <t>CYP333B2</t>
  </si>
  <si>
    <t>CYP307A1</t>
  </si>
  <si>
    <t>CYP333A2</t>
  </si>
  <si>
    <t>CYP315A1</t>
  </si>
  <si>
    <t>CYP18A1</t>
  </si>
  <si>
    <t>CYP306A1</t>
  </si>
  <si>
    <t>CYP6AE3P</t>
  </si>
  <si>
    <t>CYP333B1</t>
  </si>
  <si>
    <t>CYP305B1</t>
  </si>
  <si>
    <t>TCONS_00042019</t>
  </si>
  <si>
    <t>XLOC_030426</t>
  </si>
  <si>
    <t>chr22:10166578-10232077</t>
  </si>
  <si>
    <t>TCONS_00042019:253-1806</t>
  </si>
  <si>
    <t>NP_001036953</t>
  </si>
  <si>
    <t>chr21: 570794-572440</t>
  </si>
  <si>
    <t>TCONS_00021630</t>
  </si>
  <si>
    <t>XLOC_019500</t>
  </si>
  <si>
    <t>chr10:2274833-2295232</t>
  </si>
  <si>
    <t>TCONS_00021630:1-2196</t>
  </si>
  <si>
    <t>chr21: 17857263-17858646</t>
  </si>
  <si>
    <t>(-)</t>
  </si>
  <si>
    <t>chr26: 6630923-663984</t>
  </si>
  <si>
    <t>Test ID</t>
  </si>
  <si>
    <t>Gene ID</t>
  </si>
  <si>
    <t>Gene name</t>
  </si>
  <si>
    <t>Locus</t>
  </si>
  <si>
    <t>Transdecoder calculated AA length</t>
  </si>
  <si>
    <t>Test ID coordinates</t>
  </si>
  <si>
    <t>Strand</t>
  </si>
  <si>
    <t>Status</t>
  </si>
  <si>
    <t>Cufflinks value:Day 0 of the 5th instar</t>
  </si>
  <si>
    <t>Cufflinks value:Day 6 of the 5th instar</t>
  </si>
  <si>
    <t>Cufflinks:log2 fold change between Day 6 vs Day 0</t>
  </si>
  <si>
    <t>Test statistics</t>
  </si>
  <si>
    <t>p value</t>
  </si>
  <si>
    <t>q value</t>
  </si>
  <si>
    <t>Significant fold change between Day 0 and Day 6</t>
  </si>
  <si>
    <t>Protein description</t>
  </si>
  <si>
    <t>natural_normalized_fold_change_Day 0_vs_Day 6</t>
  </si>
  <si>
    <t>log2_normalized_fold_change_Day 0_vs_Day 6</t>
  </si>
  <si>
    <t>natural_normalized_mean_counts_Day 0</t>
  </si>
  <si>
    <t>log2_normalized_mean_counts_Day 0</t>
  </si>
  <si>
    <t>rpgm_normalized_mean_counts_Day 0</t>
  </si>
  <si>
    <t>natural_normalized_mean_counts_Day 6</t>
  </si>
  <si>
    <t>log2_normalized_mean_counts_Day 6</t>
  </si>
  <si>
    <t>rpgm_normalized_mean_counts_Day 6</t>
  </si>
  <si>
    <t>Similarity %</t>
  </si>
  <si>
    <t>Highest Hit GenBank ID</t>
  </si>
  <si>
    <t>XP_012545238</t>
  </si>
  <si>
    <t>XP_012549388</t>
  </si>
  <si>
    <t>NP_001108341</t>
  </si>
  <si>
    <t>-</t>
  </si>
  <si>
    <t>XP_012544906</t>
  </si>
  <si>
    <t xml:space="preserve">MHRFPSMSSIRSAVRSRNSNRCSMSTKPHKSLRTIDEMPHKKSLPIIGTKFDLFSAGGGK
NLHKYIDMRHKQLGPIFYERLTGKTKLVFISDPTHMKSLFLNLEGKYPAHILPEPWVLYE
KLYGSKRGLFFMDGEDWLINRRIMNKHLLREDSDVWLRAPIRTAVFHFICNWKLRAQSGN
FSPNLESEFYRFSTDVILAVLQGNSALLKPTPEYEMLLLLFSEAVKKIFSTTTKLYALPV
EFCQRWNLKVWRNFKQSVDDSISIAQKIVYEMLHTKDAGDGLVKRLKDENMSDELITRIV
ADFVIAAGDTTAYTSLWILFLLSNNTEILTEMNDNDQYVKNVVKEAMRLYPVAPFLTRIL
PKQCVLGPYLLEEGTPVIASIYTSGRDEQNFSKADQFLPYRWDRNDQRKKDLVNHVPSAT
LPFAFGARSCIGKKMAMLQMTELISQIVKNFDLKSMNNSDVDAVTSQVLVPNKDIKVLIL
PRSISK
</t>
  </si>
  <si>
    <t xml:space="preserve">MFVRLTVKNNIPYRARKCVYRRASENFVGSEHASKVNEQGDNLMNFEDIPGPRSYPIIGT
LHKYLPLIGDYDAEALDKNAILNWRRYGSLVREKPIVNLVHVYDPDDIEAVFRQDHRYPA
RRSHTAMNYYRTNKPNVYNTGGLLATNGPDWWRLRSIFQKNFTSPQSVKTHVSDTDNIAK
EFVEWIKRDKVSSKNDFLTFLNRLNLEIIGVVAFNERFNSFALSEQDPESRSSKTIAAAF
GSNSGVMKLDKGFLWKMFSTPLYKKLVNSQIYLEKISTDILIRKINLFESDDSKNDKSLL
KTFLQQPQLDHKDIMGMMVDILMAAIDTTAYTTSFVLYHIARNKRCQDEMFEELHTLLPK
KDDEITADVLSKASYVRSSIKESLRLNPVSIGIGRWLQKDIVLKGYSIPKGTVIVTQNMT
SSRLPQFIRDPLTFKPERWMRGSPQYETIHPFLSLPFGHGPRSCIARRLAEQNICIILMR
LIREFEIQWAGEELGVKTLLINKPNKPVSLNFIPRSS
</t>
  </si>
  <si>
    <t xml:space="preserve">MSLPGVFLFSHYVESFWSTSPPLLDWSCVPTLVLAVIAVVVAVTALLTRTSDAKHSCRLP
GPQPLPFLGTRWLFWSRYKMNKLHEAYADMFKRYGPVFMETTPGGVAVVSIAERTALEAV
LRSPAKKPYRPPTEIVQMYRRSRPDRYASTGLVNEQGEKWYHLRRNLTTDLTSPHTMQNF
LPQLNTISDDFLELLNTSRQSDGTVYAFEQLTNRMGLESVCGLMLGSRLGFLERWMSGRA
MALAAAVKNHFRAQRDSYYGAPLWKFAPTALYKTFVKSEETIHAIVTELMEEAKSKTTGM
AQDEAIQEIFLKILENPALDMRDKKAAIIDFITAGIETLANSLVFLLYLLSGRPDWQRKI
NSELPPYAMLCSEDLAGAPSVRAAINEAFRLLPTAPFLARLLDSPMTTGGHKIPPGTFVL
AHTAAACRREENFWRAEEYLPERWIKVQEPHAYSLVAPFGRGRRMCPGKRFVELELHLLL
AKIMQKWRVEFDGELDIQFDFLLSAKSPVTLRLVEW
</t>
  </si>
  <si>
    <t xml:space="preserve">MLTAYLLYVFASIVVLIYFYLNNKYKYWKNKNIAGPEPEFLFGNLKESFHRRKHIATVFK
EIYDQYPDEKVVGMFRMTSPTLIVRDLDIVKQIMIKDYAKFNERGIKFSKEGLGDNLFHA
DADAWKAVRSHLTPMFSSGKLKNMVRVLSQTGDRFVDHVTNEVRLRPEQELVSLFLKYNI
ATIMACSFSMETDINDMQVYEMLNVAVFENSYISELDMVFPGILRKTNRSIFGPTVNNFC
YEIVEFIKNERNGKPANRNDMMDMLLGVNCDKLKMKNGSEDFVEITEHVMAGQVFVFFAA
GYVNNTITLTFSLYHLAKDQSIQERLMREIETVLENHNNVLTLEAINEMSYLEMIFLETL
RMHPTTNTLQRSALEDYTIPGTDIEIEKGTLVLIPPLAFHHDEKIYPEPEKFDPERFSVE
NHKSRHACAFLSFGIGPRTCIGIRLAKLQYKVCMVKFLTKYRVAPSTRTKDAYKIDPLRT
ALEPEGGVYVDILPRS
</t>
  </si>
  <si>
    <t xml:space="preserve">MILTIIFILSLCVYILYRISTRKFDYWQKKNVSYVEPAPFLGNYSGYILLKENLLDVVHN
LSKLFPNDPYVGAFFGTKPTLIVKDPEFIKLVLIKDFYYFHGREGSKYTHNEVITQGIFF
TYGDRWKVIRQNLTPLFSSSKIRNMFRTIEKCSGVFENLLDEESLAPEVEMRSVMSRFTM
DCIGGCAFGVDTNAMQEPKDNIFKTMGYLFFESTTRRGIKNVFKAIWPEIFYGLGFKVFP
TDLNEFFSKLLVGIFEARDYKPSSQNVFINLLLNLKKNRHIVGDRLLKIKTGNVRAESKI
KLEVDDELLVSQCVAFFIAGFETSSTISRFTLYELAKNPDVQKRAQKEVDEYIKKHNNKL
DYDCVKELPFVEACIDEALRLYPVLGVLTREVMEQYTFPTGLTLDKGDRVHIPVYHLHRD
PEYFPEPELFKPERFCGEEKRNIRPFTYLPFGAGPRTCIGQRFAKMQMLAGLVTILKRYT
VCLAEGMPETINFEQRAIVTQPNIGIRLNLLPRNN
</t>
  </si>
  <si>
    <t xml:space="preserve">MLPVLVIVSLVAILILYWQSSNYWKKRNVREVNGTVLKFTFGNCSLPEYYKQIYDKYNEN
QIGFHLGASPALVLRDLQDVQAVLASNFQSFYRRGFAVNDADVLGGNMLFLDDLPRWKIL
RQKLSPAFSSLRLKAMYEAIEKTARDFTDYIATDERAIKEPFDAVLKYTTASIGVAVFGL
DEKGESLIDLPLSHVAGNALKPSLKANIVFFIGSTFPRLFKWLNMTFFGEYEDVFIGAVK
KVLKNRRKLDKRLDIVDVYLDMQSSGRLRDVVTGFEMEPTDEVIAAQSFFFYVAGADTTA
NAIHFILLELSANPHVLNKLHAEIDTVLPKGTEVLTFEDIDRLTYMDMVISEAMRKYPPI
GFIQRLCTKDAILPSNNLRISKDTVTVVPILAIHRDERFYPNPDVFDPERFTPEKIKERN
KFSYLAFGEGNRICIGARFSRLQVKACITWLLRKYTLKPQEYKPERFERSAFSLRDTKSK
YEFIRRTN
</t>
  </si>
  <si>
    <t xml:space="preserve">MSVSALVFAAFVLLVTYIYYWSTRKFEYWKRKNVPYAKPVPFFGNYMRYITLQSYIGDVM
QKLCQQFPDRPYFGSFYGTEPALVLQNPEIIKQVFTKDFYYFNSRDNSDYNHKEVVTQNL
FFANGDKWKVVRQNLTPLFSSSKMKNMFYLVEKCNHSLEDMLDRETKDLQIIEIRAAMIR
YTLDSICSSAFGIETNTLSEGGEYSPFANMASIIFSPSIARGLKWISRSMWPGIFYKLGL
QCFPAEIDDFFERLLTEVFENRGCKPTNRNDFVDLILSLKQNDYLTGDGLVPKNVDAKKV
TVKVDDALLIAQCVVFFGAGFETSATTLSAALYELAKNPEAQRRAQEEVDELLLKHNNKL
NYDCLAELPYLEACMNEAMRLYPVFPNITRETVADYTFPDGLRIDKGMRVHVPVYAIHRN
PDNFPDPEEFRPERYLGDAKNDIKQFTFFPFGEGPRICIGMRFGKMQTIAGLITCLKKFN
FELADGMPRTLAFRSTTLLTQLSTGLFLKATPRDGWEQRIFAR
</t>
  </si>
  <si>
    <t xml:space="preserve">MAIIYILLASVVLPLLLYLYFTRHFNYWKKRNVPGPKPVPLFGNLMESALRKKNIGIVFK
ELYENFPNEKVVGIYRMTTPCLLIRDQDVIKNIMIKDFDVFVDRGVELSKSGLGANLFHA
DGDTWRVLRNRFTPLFTSGKLKNMLHLMIERANKYIEHVEMLCDHQPEQDIHTLVQKYTM
ATIAACAFGLDIDTTDPNKDQLKTSEEIDRLSLTANFAFELDMMYPGVLKKLNSTLFPGF
VSRFFKDVVKTIIEQRNGKPTDWNDFMDLILALRQLGDIQATKRNSEDKEYSIELTDELI
EAQAFVFYIAGYETSATTMTFMLYQLALNPDIQDKVIAEIDQGLKESKGEVTYEMLQNLT
YFEKASNETLRMYSIVEPLQRNAKIDCKIPDTDIVIEKGTTVLFSPLGIHHDEKYYPNPS
KFDPERFSPANISARHPCAHIPFGTGPRNCIGMRFAKIQSRVCMVKMFSKFRFELAKNTP
RNLDIDPTRLLLGPKGGIPLKIVRR
</t>
  </si>
  <si>
    <t xml:space="preserve">MGRALRSFAAYARPIQLQSTRSSSSCPFSKRQRSQIAPTAELNEEIFANARPYSEVPGPR
PIPILGNTWRMVPVIGQFDISEFAKVTKQFLDTYGRIVRLGGLIGRPDLLFVYDADEIER
MYRREGPTPFRPAMPCLVKYKSEVRKDFFGELPGVVGVHGDQWRRFRSKVQRPILQPQTV
KKYVAPIELVTEDFIKYMVDARDENGDLPHEFDNDIHRWSLECIGRVALDVRLGCLSPQL
NSNSEPQRIIDAAKFALRNVAVLELKAPYWRYIPTPLWSKYVNNMNFFVEICSRYINEAL
ERLKTKKVTSENDLSLLERVLRSEGDPKIATIMALDLILVGIDTISMAVCSILYQAATRL
EQQDKMAEEIRRVLPDPSKPLSYSDLDKLHYTKAFVREVFRMYSTVIGNGRTLQDDDVIC
GYHIPKGVQVVFPTIVTGNMEQFVSDPLEFKPERWLEGGGKLHPFASLPYGFGARICLGR
RFADLEIQVLLAKLLSRYRLEYHHEPLDYAVTFMYAPDGPLRLRMIER
</t>
  </si>
  <si>
    <t xml:space="preserve">MLMCQVRHLQLHGRLHLLSRFLSRSPNSSQSAIPQQLSKDDLKQEHSPIGALPVENKNTN
EIFPTARVIPMMLTNKESVVLPFDDVPGPKSLKYLSTVRQYLSDIGTQLTAGILTFGVNI
GTFINSRKPLKKFSALFDEYGPVVRFISPVGNDIVLINHPDHIQKVYTIEGDCPVRSTLD
SLEKYRIEHRNHIYGGLYTLNGEEWSRQRSIIYTPLHNAVTYHIQGIDDICEYFSQKIYN
MRNHQDEIPKDLYKDLHKWAFDCLGLILFSKKFSMLDTDLVYSQCDMSWMYHSLEKATEA
VIKCESGLQWWKILSTPAWYSLVKYCDSLDSLIGKYVLEAEQAISYKAKEIEEQYPNSNI
LINAMLLGQEKMNPEDIATVIMDMLLIGVNTITSSTSFLLYYLAKYQKAQKILYKEIQEN
FPEQKIMDLTKIREQTPYLQACIKETLRLTPPIPVLTRILPKNITLDKYNIPRGTLIIMS
TQDASLKESNYDDANTFCPERWLKSDSNEYHLFASIPFGYGARKCLGQNIAETMMSLLTV
KLLQKYKLEYHYGDLEPTRSFIARPKRALKLRFIDRI
</t>
  </si>
  <si>
    <t xml:space="preserve">MIIALHYSKLRPVLNFSCLQQCVRTVTVSAATEKLQQTELKSFREIPGPSSLPIMGPFLH
FMPGGSLHNINSTELTHKLYDIYGPIVRIDSMFSKDAIVLLYDAESAGIILRNENNMPIR
ISFKSLSYYRQKYKKSENDRTDRPTGLVSDHGELWKSFRSAVNPVLLQPKTIRLYSSALE
EVATDMVERLRSLRDENNRIRGQFDQEMNLWSLESIGVVALGNRLNCFDSNLQDDSPVKR
LIECVHQMFVLSNELDLKPSIWTYVSTPLFRKTMKMYEEQENLTKYFIKKALDDIKMNKS
KSDDEKPVLEKLLDINEEYAYIMASDMLVAGVDTTSNTMSATLYLMAINQDKQQKLREEV
MSKNGKRSYLRACIKEAMRILPVVSGNMRRTTKEYNILGYHIPENVDIAFAHQHLSMMEK
YYPRPTEFIPERWLTNKSDPLYYGNAHPFANSPFGFGVRSCIGRRIAELEVETFLSKIVE
NFQVEWSGSSPRVEQTSINYFKGPFNFIFKDL
</t>
  </si>
  <si>
    <t xml:space="preserve">MNAPKLRSILNPIWIRIKGVRYQATVSTSENVDVTNLKPFHEIPGPSSLPLIGPLLHFIP
GGSLYTPDTKDFSAKLFKLYGPIVKLDPLFARNTLLMVYDPESAANVLRSENRIPYRGGF
NSLAYYRKHIKKHENNHKKLTGLITDQGEEWWDLRSTVNPVLLQPKTIKLYSAAIDEVAQ
EMMNRMKSKLDENNRLQAKFDDEMNLWALESIGVVAFGIRLNCFDPNLAENSPEKKLIEC
VHQIFNLSNQLDFQPSLWHIFSTPTYKKAMKMFQLQEDLSKYFINKAMRNINKNENKPDE
QKGVLEKLLDINEEYAYIMATDMLVAGVDTVANSIAATLYLFAKNPEKQEKLREEVMSKE
SKRYLKACIKETMRMMPVVSGNLRRTTKEYNILGYHVPKGIDVAFAHQDLSSMEEHYPRP
TEFIPERWLADKNDPLYYGKAHPFVMAPFGFGVRSCIGRRIAELEIETFLTKILENFRVE
WYGPPPKIIQTSINYFTGPFNFVFNDIKKK
</t>
  </si>
  <si>
    <t xml:space="preserve">MYSLNKSGQRVFALQIHKRYHYANGKFSTFNKPKPFESIPGLGALPLIGPLHHFLPIIGT
IGPKTNMFDVLGILEGKFGPLVKVDGVFARGTMLFLFEPDHFEQVYRAEEANPLRPGFQV
LDYYRTQLRKSRYGGLHGLINAQGPEWREFRTKVNPALLLPKLVKLYAPGIDEIAQDFVQ
RLSQITHDDAYIKDNFELELTKFSLEATALVALGSRLGCLKDSLDSDHPARRLMKSTRDI
FELTYKLEIRPSPWRYIATPAYKMVIEAYDTQWEISMMYINHARKKLEQRGYDIPEEEKS
VLEKLIAIDEKVAVMMASEMLLAGIDTVSFVTTSLLFNLAMNQKVQDKLREEIRTSESNY
KRYFRACLKEALRLRHVVPANLRRTHRDHIVGGYYIPKGIDVIAPNEYLSRSEKFYPQPE
EFIPERWLVEKSDPLYYGNAHPLVTLPFGFGVRSCIGRRIAELEIELLIKRLIEEFKVTW
NGPPIKIVNKLTNTFVKPYNFTFTSVK
</t>
  </si>
  <si>
    <t xml:space="preserve">MRGTAVMWPLRTVNRSICTTASRQQVSEGSKEMGAKNSMLSTCPVHIQRARSTHVVDATA
FEVSSPVKPWEDVPGPKPLPLLGNTWRFTPYIGSYSVEHIDRICVSLRAKYGKCVKMAGL
LGRPDMLFVFDANEVERVFRGEDAAPHRPSMPSLNYYKHTLRKDFFSAEENCAGVIAVHG
DSWSAFRTKVSRVALSAGAAAQYTAPVAEVADCFVERIRKIRDENMETPEDFLNEIHKWS
LESLGLIALDTRLGCFEACEGSESQRLIDAVKTFFLCVGELELRAPWWRLYPTAMFRRYV
AALDTILSVTLRHVDKALEEIKLNGSSKSLLQDLVTAAGARVAAVAALDMFLVGIDTTST
AVASILYQLSSRPHVQEKIYEEVTKALQGRPMSPGDLNQMPYLKATVKEVLRMYPVVIGN
GRQLTKDTVICGYNIPKGTQVIFQHYVMGNSEEYFKDASQFRPERWLKRTAQRHHAFASL
PFGYGKRMCLGRRFAELEIHTVICKMIQAYKIEYRREPLEYHIHPMYTPNGPIRLRLVER
</t>
  </si>
  <si>
    <t xml:space="preserve">MRHVLNVETRVFMILTLFSHQSWPFVADVKPMSTLTGITASGWSTGADYDTSENVTNKRP
HCVTTTTKLNLGTEHSIDDRFAMDKARCYTVMPGPRPLPILGNSWRFALGWKPWRTKRLD
LTLWCLRSLAGAGGAAKVAKLFGHPDLVFPFCAEETARIYRREDAMPHRAAAPCLKHYKQ
ELRKDFFGDEPGLIGIHGEPWSRFRSKVSKALIAPEAARAAVPELDYVANDFVIRLEHLL
DLNRELPKDFLTELYKWALESVGAWALGTRLGCLNDTKTDAKEMIKCIHGFFHSVPELEL
LLCLKRLTDKGVCAQVAKNCGQKVATILALDLMLVGVDTTAAAAASSLYLLANVPRAQRA
LQKELDTNLPKNRILNDKDLDKLPYLKACIKEALRMKPVILGNGRCIQSDTTISGYKVPK
GTHIVFPHYVLSNEERYFPSPHEYVPERWLRENDIAGKDQYPIKAMNQFDKRHSSDEISR
TCDRTVVSDVCRKQKEIGIHPFASLPFGFGRRMCVGKRFAEVELQLLLARIFQKYNVLWR
HPELTYSVTPTYIPNESLKFTLNKRNE
</t>
  </si>
  <si>
    <t xml:space="preserve">MLALIVLCFILFFYIISRRHRGLCYPPGPTPLPIVGNLLSVLWESRKFKCHHLIWQSWSQ
KYGNLLGLRLGSINVVVVTGIELIREVSNREVFEGRPDGFFYTMRSFGKKLGLVFSDGPT
WHRTRRFVLKYLKNFGYNSRFMNVYIGEECEALVQLRLADAGEPILVNQMFHITIVNILW
RLVAGKRYDLEDQRLKKLCSLVMRLFKLVDMSGGILNFLPFLRHFVPRLIGFTELQEIHN
ALHQYLREIIKEHQENLQLGAPKDVIDAFLIDMLESQDDKLTLDDLQVVCLDLLEAGMET
VTNTAVFMLLHVVRNEDVQRKLHQEIDDIIGRDRNHLLDDRIRMVYTEAVILETLRISTV
ASMGIPHMALNDAKLGNYIIPKGTFILLSLYELHHGPHWKDPETFRPERFLTKEGNILQD
EWLIPFGIGKRRCIGEGLARSELFMFLTHILQKFHLRIPKNEPLPSTEPIDGLSLSAKQF
RIIFEPRKTFKSI
</t>
  </si>
  <si>
    <t xml:space="preserve">MITMLTNSKILWALWQVMNYCVSRTSVMLIIVTCTALLLTQFLKLVRDIRKLPPGPWGPP
VVGYLPFLGVRHKTFLQLARNYGALFSARLGNQLTIVMSDYKIIREAFRREEFTGRPSTP
LMHTLDGLGIINSEGRLWKNQRRFLHEKLREFGMTYMGNGKKLMEDRIKNEIHELIVSLH
RAQGAPIDVNPLLALCVSNVICGITMSVRFSNGDVRFERLNHLIEEGMRLFGEVHYGEYI
PLYNYLPGKALAQEKVAKNRDEMFAFYQTLIDEHRETLDINNARDLIDVYLIEIEKAKSE
GRAGELFEGRDHELQLKQILGDLFSAGMETIKSSLLWMIVFMLRNPDVKRRVQEELDAVI
GRERLPSIDDISSLPYTETTILETLRLSSIVPLATTHSPTRDVQINGYKIPAGSQVIPLI
NCVHMDPNLWDEPNKFNPSRFIDATGKIRRPEYFMPFGVGRRMCLGDVLARKEMFMFFSC
MMHQFDLEMAEGDALPSLEGIVGATIAPKAFRVKFLARSPVPLVPTTLSADSSHLRHVGS
H
</t>
  </si>
  <si>
    <t xml:space="preserve">MWLAALAVLLAVCLYLFLDTLKPRKFPPGPKWTPILGCAKEVYKLREKTGYLYKAVRELS
LTYCKETPVLGLRIGKDRIVMVNSLEANKEMLFNEDIDGRPKGIFYQTRTWGERRGVLLT
DGELWKEQRRFLIKHLKEFGFGRSGMGETAKLEAEHIVIDVMHMIGDRGSAVIQMHNFFN
VYILNTLWTMMAGNRYNPSDPQMKILQSMLFDLFAAVDMVGTAFSHFPILSIVAPTLSGY
RNFIKTHKRIWKFLREELARHKDSFQPDKEDKDFMDVYIRALREHGEVNTYSEGQLVAMC
MDMFMAGTETTSKSMSFCFSYLVREQEVQRKAQEEIDRVVGKDRVPSVNDRPNMPYNEAI
VHECVRHFMGRTFGVPHRALRDTTLAGCHIPEDTMVVSNYTNILLDENYFPEPYSFKPER
FLVNGRVSLPDHYFPFGLAKHRCMGDALAKCNIFVFTTTMLQRFSLVPVPGEGLPSLDHM
DGATPSAAPFKALVIPRI
</t>
  </si>
  <si>
    <t xml:space="preserve">MLIYTRIISTLGMWTKLDTYIELYNGYMQDILDRKHRTMDLLFLVLLGLLFLFLKRTICY
YMYLPPGPWGVPFLGYLPFMKSSPHAMYSRMADKYGEISSIKLGNHLVVCLNSPKLVKEL
FSRSDSIARPRTPLNEIMEGRGIVLSEGILWQKQRQFLHEKFRALGVKVWPKQRFEKFII
MEIEEFITDLIKLNGAPVDPTLLLGRHVHNIICQLMMSFRFEEDDQEFGIFNEKISRGMK
LYGSIHASEYVRQYLKLPGKKTILDEMKRSLADISEFHANKIRERIDYRATHPYDEPADL
LDYYLDNIEARKSRKRFPDIFPGVDPEKQVVQVMNDLFSAGMETSRTTLSWTLLMMIHEP
DVAAKVRAQLTETVHPGELVTLDHRPELPYLEAVLFETLRCVSLVPLGTTHVNTTEWKVD
KYVIPKGAHIIPLIGKMNNDPKVYPEPDKFKPERFLRDGQFHIPDSYMAFGVGQRLCLGI
QLARMQLFLFFANIMNRFEFSLPEGAEMPPLEGFMAATHTPLPYSLCFHKIDN
</t>
  </si>
  <si>
    <t xml:space="preserve">MSVSRLVAVTGCDSGLGWAVAARLAREGFITIAGMHKGIETEAAKALEKLCAHTFPLDVTRVESVQEFRKYVLTVLKDNPKYKFHAVVNNAGVMTVGKYEWMTASMIESPVHVNLLGAMRVISAFLPEIRKTAIETTSKPKPRIINVGSHCGLQPLPAFAAYSASKAGLLALTRCLHLEHSEHGLAVIAFVPGGFVGSSNILLGQETKGEAMVEHLNDEQRKFYGNKIESLNNYLELASGEGKFDSMHDMKILNTFMKAMLDETPKLMYKVESWRYMFYYNLMRLPLPLFIHKWIIKQFL
SFPDHQ
</t>
  </si>
  <si>
    <t xml:space="preserve">MSSLIIVFFVFALAVYKLLRRKTERWVKTNKYGGVETAILRTAPGPVCWPIIGSLHLLGG
HESPFQAFTELSKKYGDIFSVKLGSADCVVVNNLSLIREVLNQNGNVVAGRPDFLRFHKL
FAGDRNNSLALCDWSNLQLRRRNLARRHCGPKQHTDSYARIGTVGTFESVELIQTLKGLT
SRSDASIDLKPILMKSAMNMFSNYMCSVRFDDEDLEFQKIVDHFDEIFWEINQGYAVDFL
PWLAPFYKKHMEKLSNWSQDIRSFILSRIVEQREISLDTEAPEKDFLDGLLRVLHEDPTM
DRNTIIFMLEDFLGGHSSVGNLVMLCLTAVARDPEVGRKIRQEIDAVTRGKRPVGLTDRS
HLPYTEATILECLRYASSPIVPHVATENANISGYGIEKGTVVFINNYVLNNSEQYGSEPE
KFDPSRFLEKTRVRTRRNSQCDSGLESDSERAPVGKPDVEREMLSVKKNIPHFIPFSIGK
RTCIGQTMVTSMSFTMFANIMQSFEVGVENINDLRQKPACVALPKNTYKMHLIPRK
</t>
  </si>
  <si>
    <t xml:space="preserve">MDLYFIWLVTFVAGFWIFKKIKEWQNLPPGPWGLPIVGYLPFIDRYHPHITLTNLSKTYG
AIYGLKMGSIYAVVLSDHKLVGDTFSKDSFSGRAPLYLTHGLMNGNGIICAEGGLWRDQR
KLITSWLKSFGMSKHSVSREKLEKRIASGVYEILENIEKTSDAALDLPHMLTNSLGNVVN
EIIFGFKFPPEDKTWQWFRQIQEEGCHEMGVAGVVNFLPFIRHVSPSTRKTIEVLVRGQA
QTHTLYASMIDRRRKMLGLEKPKGAEYAPHENLLKLYPNGHIKCIKYSKVSPNTEHFFDP
NTLIPTEGDCILDNFLLEQKKRFESGDPTALYMRDEQLHFLLADMFGAGLDTTSVTLAWF
LLYMALFPEEQEEIRKEILSVYPYDDDVDSSRLPLLMAAICETQRIRSIVPVGIPHGCIE
DAYLGNYRIPKNAMVIPLQWAIHMDPNVWEEPEKFKPRRFLAQDGSLLKPQEFIPFQTGK
RMCPGDELSRMLSCGLVSRLFRKQRIRLASKIPTAEEMRGTVGVTLAPPPVKYYCEPI
</t>
  </si>
  <si>
    <t xml:space="preserve">MLPVLVCIIVIVLICCNVIRSVIKPEKFPPGPIWYPFFGSSSIVQQMTSKHGSQWKALLELSKQWSTQVLGLKLGRELVVVVYGEKNVRQVFSESEFDGRPNSFFYKLRCLGKRLGVTFVDGPLWREHRQFTVKHLKNVGFGKTSMELEIQNELKLLREYINDNKHKPIKVDSMFSSAVMNVLWKYVAGERIREDKLERLLELFYLRSKAFTLTGGLLSQIPWCRFIIPGLSGYKLIVDLNQQISEIIEEAIKKHLNKEVQQNDFIYSFLDEMNEENKASFTYDQLKTVCLDLIIAGSQT
TGNAVKFALLSVLRNKNIQEKIFNEIENTIGDSMPCWADSSKLVYTSAFLLEVMRIHTIAPLAGPRRVLQDTVIDGYVIPKETTVLISLADIHLDPNLWPDPHEIKPERFIDEKGLSKSNEHIYPFGSGRRRCPGDSLARSFVFIIFVGILQKYRIDCVNGVLPSNEADIGLLAAPKPFVANFVSRE
</t>
  </si>
  <si>
    <t xml:space="preserve">MLLLIIVIIILYLYTTRNHSYWAKRGVKHERPIPFFGNHLPNILLQRDNTDLGLQMYNAYENEKIVGYYIGNIPQLIIRDPEIIKHMLNIDFNSFSERGLNLNPKKESLLNNLFFVSGDNWRRMRNIFSGAFTSVKLKAVFPLIVKCTDKLVKKTTMRHVSDEIKTYELMTGYTMEFIASCGFGVDVDTISESNMHFVDVARSFFDKTSLQTFMINLDEICSILKIIPGTFEVNSEFNSFILNITKKVLAERNFKPSERNDFVDHLLQMVYWNGNEKLTTEADLESDSWFVAAQVFLFLV
AGFETSAVATSVVLHQLAYNQNLQDEVRKEIDSALKKYDNKLCYEAVCEMSLLDMTLKESLRIQPPAGFIRRRCIKEYKIPGTNIAIDPGVKILIPIKALNHDPKYFDCPSEFRPQRFSPEAEQNIPKFVYMPFGSGPRTCPGARLASLQSMAGLASLLHHFVVEPTPNTSRHYKIKRSAFLVQIIEGGIPLYFKPRTNK
</t>
  </si>
  <si>
    <t xml:space="preserve">MWLSVLLVVILLFLILLLTVFHYTTKGRKYWLLRNVPYREPCPLFGNFGATFTMRRSYTKMLQFFYDNYYNEKYVGIFQARRPTLMLIDLELVKNVLSKEFPNFSDRISVTTDTQREPLLRNLANMSGAEWKAMRQIVTPTFSSAKMKAMFPLIAECAQTLKNSLLKESLAEVNVPDFMTRFTTDVIGSCAFGVDPGSLKDPESPFLKMSQKMFKIDRSTVLKRYCRTFFPKLFKFLNLRTYSKDVETFFTTIIKKVLDERRATGVQRHDFLQLMLNVQKTETSFVMTDTLIISNSFIFM
LAGLESSSTTLSFCLYEWAKDKHIQDDLRTEMVDCLERYGGINYEAVCSMRWVNQAVLETLRLHPPTPLTTRLGTSACTLNGTDLSVRVRDPVLIPLYCIQRDAQHFPNPDKFNLERFKETNPPGFLAFGEGPRSCPGARFAQLTVAAALAALLSSFEIEPCSMTTSTIVYDPRSVMLKNKGGIWLKFVPL
</t>
  </si>
  <si>
    <t xml:space="preserve">MLLLALLLIFSIVIYLYTTRNHNYWAKRGVRHDPPVPFFGNHFRNVFGLKSIIELSVELYNKYPNEKVVGYYRGTEPELIVRDLDIAKNILIGDFVYFHHRGLGRNTDLEPLLRNLFHVDGDAWKLLRKRLTPAFTTAKLKAMFPLVINCAEKMKSVAGEYAGRGGECDVRELMARFSTEFIGACGFGIQMDTINNECSLFRELGRLIFTRQGLSLVAIGLWDLLPELRKYLRLPSSSVEATITEIYEKIRDQRNGKPCGRNDFVDLLLELKQKGVIEGESIDRFNVDGTPVHLQLEMDT
KCIVAQMFVYFAAGFETSSSATSYTLHQLAFHQEIQKEIQCEIDEVLSRHDNKLCYDAILEMPLLTMAFKEALRMFPSLGNLHRVCTRSYTIPELGITIDPGVRIIIPAQAIQNDAKYFDDPSEFRPKRFAKDSEIKKFSFLPFGAGPRNCIGARLGEMQSLAGLAAILHKFSVEPAPSTVRKLRVKHTQNVVQGVEGGLPLLIKERK
</t>
  </si>
  <si>
    <t xml:space="preserve">MFFYLLIVILITLYYYGVRTFDYWKKKGVNHDPPLPFFGNNLRQFMQKASMAMMATETYKKYPEEKVVGFYRGTSPELVVRDPELIKRILVTDFSSFYARGFNPHKKVIEPLLKNLFFADGDLWRLIRQRFTPAFSTAKLKAMFHIITERAEKLQMIAENEAYENFCDVRELMARYTTDFIGACGFGLNIDSLSDENSQFRKLGKRIFKRDLSDAVRAALKLMFPELCKHLTFLTPELEKSMTYLVQNVIREKNYKPSGRNDFIDLMLELKQKGKLLGESIEAKNANGTPKQVELEFDDL
LMTAQVFVFFGAGFETSSTASSYTLHQLAFNPECQEKTQKEIDEVLSKHNNKITYDAIKEMTYLEMAFNEAMRLYPSVGYLVRMCTVPEYTFPEINLTINEDVKLMIPIQAIQKDEKYFKDPERFHPERFSSGAKANLKPYTFLPFGEGPRACVGERLGQMLSMAGLVAVLQKYTVEPVEISLRDPIPDPTTTVSEGFVHGLPLKLRRRERRI
</t>
  </si>
  <si>
    <t xml:space="preserve">MLTAAIFVIIVALVYLYSTRTFRYWEKRGIKHDKPVPFFGTDSEGYLLRKSMTQTAVDAYLKYPNEKVIGFFRSSRPELIIRDPDIIKRILTTDFAYFYPRGLNPHKKVIEPLMRNLFFADGDLWRLLRQRMTPAFTSGKLRAMFPLVVERAERLQSRTLEIASQPLDARELMARYTTDFIGACGFGLDADSLNDEDSAFRKLGAAIFNITVQQAIVAALKEIFPGIFKHFKYSSKYETDFMSLVSSILKQRNYKPSGRNDFIDLLLECRMKGEIVVESIEKMKPDGTSEVVRMELTEQL
LAAQVFIFFAAGFETSSSATSFTLHQLAFHPEIQEKVQKELDQVLAKYNNKLCYDAIKEMRYLESAFKEAMRMFPSLGFLIRECARQYTFPELNLTIDEGVGIIIPLQALHNDPEYFDSPNEFRPERFMPSEYNHNKTKFVYLPFGDGPRGCIGARLGLMQSLAGLAAVLSKFTVKPAPSTKRHPVVEPKSSVVQSIKDGLPLLFIERTKS
</t>
  </si>
  <si>
    <t xml:space="preserve">MLTAAIFVIIVALVYLYSTRTFRYWEKRGIKHDKPVPFFGTDSEGYLLRKSMTQTAVDAYLKYPNEKVVGFFRSSRPELIIRDPDIIKQILTTDFAYFYPRGLKPHKKVIQPLMRNLFFADGDLWRLLRQRMTPAFTSGKLRAMFPLVVERAERLQARSLKIASQPLDARELMARYTTDFIGACGFGLDADSLNDEDSAFRKLGAAIFNITVQRAIVAVLKQIFPRLFKHFKYSSKYETDFVSLVSSILKQRNYKPSGRNDFIDLLLECKMKGEIVVESIEKMKPDGTPEIIRMVLTEQL
LAAQVFVFFAAGFETSSSATSFTLHQLAFHPEIQEKVQKELDQVLAKYNNKLCYDAIKEMRYLESAFKEAMRMFPSLGFLIRECARQYTFPELNLTIDEGVGIIIPLQALHNDPEYFDSPNEFRPERFMPSEYNHNKTKFVYLPFGDGPRRCIGARLGLMQSLAGLAAVLSKFTVKPAPSTKRHPVVEPKSSVVQSIKDGLPLLFIERTKS
</t>
  </si>
  <si>
    <t>MLFLTLLFILSVCVFYIYYRVCNRRFDYWRKKNVSFVPPVPILGNYSGYILLKESISKVVHNLCKLFPNDPYIGAFFGTEPTLIVKDPEFIKLVLTKDFYHFNGREGSKYTHNEVVTQNIFFTYGDRWKVIRQNLTPLFSSLKMRNMFHIIEKCSGIFENLLDEESLAPEVEMKSLMSRFTMDCIGGCAFGVDTKAMQEPKDNIFTTMGYLFFESTTYRGIKNVLRAIWPGIFYGLGLKVFPTDLNEFFSKLLVGIFEARDYKPSSRNDFVDLLLNLKKNRHIVGDRLQKTTTGDEGADS
KFELEVDDGLLVGQCLAFFSAGFETTSTISNFTLYELAKNPDVQKRAQKEVDEYIKKHNNKLDYDCVKELPFVEACIDEALRLYPVLGVLTREVMEQYTFPTGLTLDKGDRVHIPVYHLQRDPEYFPEPELFKPERFYGEEKKNIRPFTYLPFGDGPRICIGMRFAKMQILAGLVTILKKYTVQLADGMPETIDIEPKAIVTQPAIKFPQ
\</t>
  </si>
  <si>
    <t xml:space="preserve">MILTIIFILSLCVYILYRISTRKFDYWQKKNVNYVQPTPFLGNYSGYILLKENLLDVVYNLSKLFPNDPYVGAFFGTKPTLIVKDPEFIKLVLTKDFFYFTGKECFEYTHKEVITQGIIFTYGDRWKVIRQNVTPLFSSSKMRSMFRIIEHCSGVFENLLDEESLAPEVEMKSLMSRFTMDCIGGCVFGVDINAMQEPKDNIFTTMGCLFLETTTSRGIKNVVKAIWPEIFYGLGFKVFPTDIHKFFSKLLVRIFEARDYKPSERTDFVDLLLNLKKNRHIVGDRLQKIKTGDEGADSKF
ELEVDDGLLVGQCLAFFSTGFETSSTISNFTLYELAKNPDVQKRAQKEVDEYIKKHNNKLDYDCVKELPFVEACIDEALRLYPLFGVISRQTGERYTFPTGLTLDKGDRVHIPVYHLQRDPEYFPEPELFKPERFYGEEKKNIRPFTYLPFGDGPRICIGMRFAKMQILAGLVTILKKYTVQLADGMPETIDIEPKAIVTQPAISLRLKFVPRNDLQKRIFA
</t>
  </si>
  <si>
    <t xml:space="preserve">MILTIIFILSLCVYILYRISTRKFDYWQKKNVSYVEPAPFLGNYSGYILLKENLLDVVHNLSKLFPNDPYVGAFFGTKPTLIVKDPEFIKLVLIKDFYYFHGREGSKYTHNEVITQGIFFTYGDRWKVIRQNLTPLFSSSKIRNMFRTIEKCSGVFENLLDEESLAPEVEMRSVMSRFTMDCIGGCVFGVDINAMQEPKDNIFTTMGCLFLETTTSRGIKNVVKAIWPEIFYGLGFKVFPTDIHKFFSKLLVRIFEARDYKPSERTDFVDLLLNLKKNRHIVGDRLQKIKTGDEGADSKL
ELEVNDDLLVAQCVSFFIAGFETSSNSLTFTLYELAKNPDVQKRAQKEVDEYIKKHNNKLDYDCVKELPFVEACIDEALRLYPLFGVISRDKRERYTFPTGLTLDKGDRVHIPVYHLHHDPEYFPEPELFNPERFYGEEKKNIRPFTYLPFGAGPRVCIGERFAKMQMLAGLVPILKRYTVRLAEGMPETINFEPKAIASQPNIGVRLNLLPRNN
</t>
  </si>
  <si>
    <t xml:space="preserve">MFLLINICVILFVIYYLVTKKYSYWRNRNVSHEKPVLLLGNYGDLILQKKNFGEMAQAICQKFPGEPVVGAFFGTEPVLIPQDPEVIKTILTKDFYYFNGREISEHVHKELLSYNLFATYGDEWKILRQNLTPIFSTAKLKSMFTLIEKCSKSFQNLLEDETKISKELEVRTLMQRFTIECIGSCIFGVDTDTLGNDKMNPFKAAGSQLSDFSRLVFVKGIVRAIWPTLFYALGFKTFTTELDIFKKLVNAVFAQRKHKPTTRNDFVDLILTWKNNNTITGDSIGSFKNSDKTKFSIDVN
DDLLLAQCLVFFAAGFETSAMTSSYTLHELAKNQRALKKACDEVDAYLLRHGNKVNYDCVTELPYLEACIEETLRLYPVLGIITREVMEDYVLLDKIHLKKGDRIHVPVFHLHHNPEHFPNPEEYRPERFYGEEKRKVKPYTYLPFGEGPRICIGMRFAKMQSIAGLITILKKFRLELPEGAPTKIEFKPEAFVTTPKDLIKIKFLEREGWQQRVF
</t>
  </si>
  <si>
    <t xml:space="preserve">MFLETLLLLITIIVGYYWYIYKKAHYYFESKGVKYLRGVPFFGNLMNNLLRRTHLWEDYDVVYKAFPNERYVGFTDGVCPGIFIRDPEIIKHVTVKEFDHFVNNKDLSPEGEESILKNSLIMLKDEKWRKMRAALSPAFTASKMREMVPLITEISHNIVEYLKEHLTEDIDLDDLMSRYSNDVIASAAFGLQINSLKERDNIFFKAGKDVFNFSLFQSIRMIFSDHFPSLSKKLGFTVIPKSTSEFFRTLIASTVDYRIKNKVERRDMIQLLMQLSTEWTETELAAQLFVFFVAGFETTG
NTLINCIHELALNPHIQDILYEELKAFKETKGNLVYENIGELKYLDCVLNETMRKWSAAIFVDRICTKPYVLPPPREGGKPCQLKPGEVIYNAVNSIHMDPKYYEEPEKFIPERFLDENKHKIKPFTFMPFGVGPRYCIGSRFALMEMKILLFRLMLNFKVLKCAKTLDPIKMSPVGFNMNIWGGSWVKFQARKA
</t>
  </si>
  <si>
    <t xml:space="preserve">MLWYVVLIVTCLFYYSSRRLRYFSSRGIATLPTTPFFGNLTAVTFGRENFVEAIAKGYDA
FKDQRYFGLYQYLVPTLVPRDPELIRQILVRDFSAFADRGVHIDEECDPLFGRNLIMLRG
SKWRSMRVALSPAFSGARCRNMAPLMVESAKSVTNHLQKRIIDEKVIDINNITMSYVNDV
IASCAFGFAVDSLKEPDNCIYKLGQKAIIQDTTQVMKFFGYENIKTVMKGLKVKIIATEE
AEQFGLLFKSALKARKEKLVGPRPDFIQILVDAMQGKGDDDKISSNSTNAFTDDDLVAQA
VLFYVAGYDTTANLINYFLYEMAVNPHVQEKLNQEIAEMSDEGDVYEAIQRLKYLEMCVC
EVLRLWPLVGSADRRSVIPYDFGPTYPDSKHSLIAPTGIHIWIPIYSIHRDEQYWPDPNT
CIPERFSPENKGSIVPYTYLPFGTGPRHCIGSRFAILAAKVFLVKFLKTYRTKTHREKTK
LSPRAFILRPRDGFELTVERRIEND
</t>
  </si>
  <si>
    <t xml:space="preserve">MILLIWAVVLIAAFVLFYKQAYSLFSKHGVKGFTPLPFFGNMGRIVIKMDHFSDHIQSLY
DSFPEERFVGRYEFLNPMVIIRDIELLKKITVKDFEHFLDHRTIINKDTDPFFGRSLFFL
RDQDWKDMRSTLSPAFTSSKMKLMMPFIVEVGEQMNKALKQRIQEAGVGYVDIDSKDLTT
RYANDVIASCAFGLKVDSITEENNQFYAMGKAASTFNFRQLLIFFGLASVPKLVKILRIT
LFQKEIKTFFRELILGTMKNREAQNIIRPDMIHLLMEAKKGKLRHDEKSTKDSDAGFATV
EESSVGKKDINRVWTDDDLVAQAVLFFVAGFETVSSAMTFLLHELALNPEVQEKLVEEIR
ENEKNNNGKFDYNSIQNMVYLDMVVSEVLRLWPPVIALDRMCVKDYNLGKPNDKSKEDFI
IRKDVAVGIPVWGLHRDPEFFPNPLKFDPERFSEENKHNIKPFSYMPFGLGPRNCIGSRF
ALCEVKVMTYQLLQHMEISPCEKTCIPSKLSKETFNLRLEGGHWIRLKIRN
MILLIWAVVLIAAFVLFYKQAYSLFSKHGVKGFTPLPFFGNMGRIVIKMDHFSDHIQSLY
DSFPEERFVGRYEFLNPMVIIRDIELLKKITVKDFEHFLDHRTIINKDTDPFFGRSLFFL
RDQDWKDMRSTLSPAFTSSKMKLMMPFIVEVGEQMNKALKQRIQEAGVGYVDIDSKDLTT
RYANDVIASCAFGLKVDSITEENNQFYAMGKAASTFNFRQLLIFFGLASVPKLVKILRIT
LFQKEIKTFFRELILGTMKNREAQNIIRPDMIHLLMEAKKGKLRHDEKSTKDSDAGFATV
EESSVGKKDINRVWTDDDLVAQAVLFFVAGFETVSSAMTFLLHELALNPEVQEKLVEEIR
ENEKNNNGKFDYNSIQNMVYLDMVVSEVLRLWPPVIALDRMCVKDYNLGKPNDKSKEDFI
IRKDVAVGIPVWGLHRDPEFFPNPLKFDPERFSEENKHNIKPFSYMPFGLGPRNCIGSRF
ALCEVKVMTYQLLQHMEISPCEKTCIPSKLSKETFNLRLEGGHWIRLKIRN
</t>
  </si>
  <si>
    <t xml:space="preserve">MIIIIWTLAIGLAFLLYLKQIYCYFSKHEIKSITPLPILGNMGKIVFKINHFVDDISQLY
NKFPEERFVGRYEFVNPVIYIRDIEIVKRITIKDFEHFLDHRTIVNEETDPIFGRNLFSL
KGQEWKDMRSTLSPAFTSSKMKLMMPLIVEVGEQMINALKKNIKNSGVGYVDIDTKDLTT
RYANDVIASCAFGLKVDSLTEENNQFYAMGKAASNFSFKQILLLLGFISFPKMMKMTKFT
LFSEETSGFFKELIMGTMKDREMRKIIRPDMIHLLMEAKKGKLVHDDKSSKDTDAGFATV
EESAVGKKQIDRVWTDDDIIAQAVLFFVAGFETVSSAMTFLLHELALNPEVQDKLVEEIK
ENKERNNGKFDYNSIQNMVYLDMVVSELLRLWPPGVSMDRICVQDYNLGKPNDKAKRDFI
LRKGTGVAIPVWAFHRNPEFFPDPLKFDPERFSEENKHNIKPFAYLPFGVGPRNCIGSRF
ALCEVKVMAYQLLQHMEISPCEKTCIPSKLSKETFNLRLEGGHWVRLKIRD
</t>
  </si>
  <si>
    <t xml:space="preserve">MIIIIWTLVIGLALLLYLKQTYSYFSKHEIKSVTPLPILGNMGKIVFKFNHLVDDISQLY
NNFPEERFVGRYEFVNPVIYIRDIEIVKRITIKDFEHFLDHRTIVNEDSDPMFGRNLFSL
KGQEWKDMRSTLSPAFTSSKMKLMMPLIVEVGEQMINAIKENIKNSGVGYVDIDTKDLTT
RYANDVIASCAFGLKVDSLTEENNRFYAMGKAATNFSFKQILMLLGFISFPKLMKMTKFR
LFSEETSGFFKELIMGTMKDREMRKIIRPDMIHLLMEAKKGKLVHDNKSSKDTDAGFATV
EESAVGKKQIDRVWTDDDIIAQAVLFFIAGFETVSSAMTFLLHELALNPEVQEKLVEEIK
ENKERNNGKFDYNSIQNMAYLDMVVSELLRLWPPAVSMDRICVQDYNLGKPNDKAKRDFI
LRKGTGVAIPVWAFHRNPEFFPDPQKFDPERFSEENKHNIKPFTYLPFGVGPRNCIGSRF
ALCEVKVMAYQLLQHMEISPCEKTCIPSKLSKEIFNLRLEGGHWVRLKIRD
</t>
  </si>
  <si>
    <t xml:space="preserve">MITLIWLGVLLVTLTLHLRKVYSRFKDYGVNHFTPIPVLGNAGPITVRLRHVAEDFDMVY
KAFPEDRFTGRFDLLRPTVIIKDLDLIKQITIKDFEHFLDHRALVDDTADPFFGRNLFSL
RGQEWKDMRSTLSPAFTSSKMRGMVPFMVEVNNQMIDMIKKKIVANAGYLDCEGKDLTTR
YANDVIASCAFGVKVDSHTNEENQFYLMGRDMADFGFRKIMVFLGYSSFPKLMKKFNAKL
LSDETGHFFTDLVLRTMEDREVKEIVRPDMIHLLMEAKQGKLSYDEKSTKEADTGFATVE
ESDVGKKTINRIWSNTDLIAQATLFFVAGFETISSAMSFALHELALNPEIQDRLVQEIKE
NYAKTGGKFDFNCIQDLTYMDMFVSEVLRLWTPVVGMDRLCVQDYNLGRANKNATKDFIL
RKGEGLSIPTWSIHHNPEYYPEPYKFDPERFSEENKRNIKPFTYLPFGTGPRNCIGSRFA
LCEVKVMLYQLLQQIEVLPSDKTKVRAKLAKDTFNVKIEGGHWIRLKLRD
</t>
  </si>
  <si>
    <t xml:space="preserve">MLFIIIFIFILLLLTWWLIRWQQVKSYWAARNVPHEPPHPVLGSLTFLQKENPSIWLIKL
YKKFPFPYIGIWLFWKPALIINSPELARQILTKDADTFRNRFSNAGKSDPVGALNLFMIN
DPVWSSVRRRLTPVFTKLKLQALYPILIRKSNDLKKRIKEDTEKNIKINLRSLFVDYSTD
ILGEAAFGVSSNSITTGESAMREVTKDFMKFDWLRGLQWSCIFFFPELADFFRCKLFPKE
SLEILRKIYRTMVAERSKSQSISGKSKDLLDALMAMKIEAAAENEVYNEDLLFAQATLFV
QAGFETTSSAITFAIYELAYNPEIQERLYREIVEAKQKMEGNELDGVVLSNLQYLNCVIN
ETLRKYPSLGWLDRVSSQSYKVDDTLTVPAGTAVYVNVAGIQSDPQLFPKPEEFIPERFN
TDNNNIKPFTFIPFGEGPRQCIGIRFGYQAIQFGLSAIILNFKLRPIEGSPLPNNCHIES
KGFVYTADHPLHIQFVPRN
</t>
  </si>
  <si>
    <t xml:space="preserve">MDVSGPLQLFLIFIIFCLTAIYLLFNRNYQYWEKRGVPYEKPFFLFGSLSFILRKSFWDY
FYELSKRHTGDYVGIFLGFKPTLMVQTPEIARRILVKDNAHFNNRYCYSSYGVDPLGSLN
LFTVKNPKWSNIRHELSPMFTSLRLKTICELMNVNAKELVLKIQRDYIDNNEDVNLKELF
SMYTSDTVGYTVFGLRVSALNDPSSPLWFITNHMVKWDFWRGFEFTAIFFVPALARFLRL
KFFSQPATEYIMRLFRTVVDERKKTNQNTDKDLVNHLLKLKENLKLGADIKLADEIMMAQ
AAVFILGSIETSSSTLSYCLHELAYHPEEQQKLFEEVDDAIKETGKEILDYENLQELKYL
SACILETLRKYPPVPHIDRVCNKTYKLNDELTIEEDIPVFVNVLAIHRNEKYYPEPDQWR
PERMIGVTDNDNLQYTFLPFGDGPRFCIGKRYGLLQMRAAIAQMIHKYKFEAAEPHSTPS
DPYSVILSPKSGGRIKFVPR
</t>
  </si>
  <si>
    <t xml:space="preserve">MLLLLLISFTLLLIFFWKQNNYWKSRNVKQVTGTLFKFTFGSRSLPEYYKEIYDKHNESQ
IGIYLGRRPAIILKDLRDIQAVLAGDFQSFHSRGIILSEKETLADSILFIDDLPRWKILR
QKLSPAFSSLRLKTMFEGIERSARDFVEFIENSGNDQDLEEMPFNAIYKYTTGSIGAAVF
GVDVDQNTLDTPALNITRKALEPTLKSIMTFFLAGTFPRLIKWLDMMNFDNYETSFIDAV
KKVLENRRAGEKQYDFIDVCLELQNHEVLRDLVTGYEIVPTDELLAAQAFFFFVAGADTT
ANVMHFTLLELSSNPSVLKKLHAEIDEVFQDGKKTLNFEDMDKFKYLEMVVNETMRKYPP
IGLLQRICTKETNLPSNNLRISKDTIAVVPVLALHRDERFYPKSDAFDPQRFAPENFNEI
NKFSFLPFGEGNRVCIGAKFARLQLRAGLAWLLRKYTLVPQDYKPVKFERSPFAVRDTKA
KYRLINRTN
</t>
  </si>
  <si>
    <t xml:space="preserve">MFFESFLLNLSVLIVLIVALVFDYVTKFFSYWYVRHVPYKTPIPFFGSDYHRVLGLTNST
DEVVKLYNEHPGDKFVGRLKNRIPDLIVKDPDAIKRMLSTDFAYFHSRGLGLDKSRDVCI
RNNLFYADAEKWTLLRQGLEAVLNGLCREFDIHACLSEANGDTNVQQLLSVVLDSVFDNL
LLGDEGTSIKELRTTLQKRSMIVKLKSYLKNIFPSIYVTFGLSTLPNNVLKNTRKYMESS
KLQRLIDDSGYMHQVSLKDKHVYAFENEFASSTLALFVTEGYIPCLYTLTALFYELAVNP
QIQEKARNSIEKDKGVNYLDAIIKETMRLHPSHSIISRQCVKMYQYPDSNLTIDRNVTIN
VPVEAIHKDKEHYENPEVFNPERFFDDHGPTKHSYSYLPFGAGPRKCIGEQLSLRIIKGV
TKMILNKYELQTCSKTPSKLAVVDHDFGRVIDKELWLNFKLREF
</t>
  </si>
  <si>
    <t xml:space="preserve">MNFSPGTVQILQFIQNDWKLILILTLLIFIYYYYTNTFDYFEKRGVPFKKPIIFLGNLGP
RLKAVKSFHQYQLDIYQYFKGHPYGGTFDGRRPVLHILDPELIKAIMIRDFDHFTDRNTL
NSMEPRYLSRSLLNLKGLEWKGVRSTLTPAFSSSRLKNMIPLIQQCSKQMVEFLKKFDGK
EIEMKQTMGHFTLEVIGACAFGIKCDALSNENSRFVKVAEKFDYMPKYKRVILLMLLVFM
PKMIRLRLSFLNIEYTGELVRMLQAAKAERRSSESKKGDFLQILIDFAAKETAQNDTAKR
EILLDDDTIDAQSLLFLIAGYETSSTLLSFAIHVLATKPDLQETLRAHVQEMTKGKEMSY
ELLAQMDYLEAFLQETLRIYPPVARVDRICTKPYIIPGTTVHVGVGDAVAIPVYGLHMDE
DIYPEAREFKPERFMDDQKKDRPSHLYLPFGAGPRNCIGLRFAMISAKIAMVALMKNFKF
SVCSKTMDPIDFDKRAVLLKSAKGLWVRIELIDLS
</t>
  </si>
  <si>
    <t xml:space="preserve">MFGFRRSLVEAVVFLSWLLEDWTFGSSVLWHVYFTLWICSLVLTVTTYDHDYWKDRGIFS
PPALPVVGHILSVVLFREQGGMCFKRIYDTYTDQRFLGTHQFYQRTLVIRDPELIKRVCV
NDFQHFVDRGFFFNKEVDPLAGSVLFLRGNEWKKLRAKISPIFSPNKLRGMFPLIDNTAD
EFVIRLRKRIKNKNKDIENVDSNSNIEDAYALVDSEELVGGYTADAIVPCAFGLKSLVMD
KPDDPFAVALQAFYEKSLYNVFEKTMRQFWPAFVLFFRMRIIPKKTHDFFHNVVTSVLRA
RESGEQEKRGDFIDMMMNLRNDDANNKKTDDPDEVEITDIVISANAFIIFLGGFETTSST
LAFLFLELAADQRVQEKMRQEIREVLSRNDGKMTFEILQELIYMEMVIQETLRLYPPFPS
IQRMCTKDYLIPGTEKVVEKGTIVLFPTLGIQRDNQYFERADDFYPERWSGGFVPPPGVY
MPFGDGPRYCIGKRFAMIQMKCCLVKVLQYVVITPASPAQPRTRPFAADCCSPQTLHPDN
SLVKLSLL
</t>
  </si>
  <si>
    <t xml:space="preserve">MTSLVDETEGYHVNSRVIFYPLLGLTTAIWILYRWQQNSHMHKLAELLPGPASIPIFGNA
LTLMRKNPHELVNLALGYAQTFGNVIRVWLGSKLIVFLVDADDIEIILNSHVHIDKATEY
RFFKPWLGEGLLISSGPKWRSHRKMIAPTFHINILKSFVGIFNQNSNNVVEKLKSEVGKT
FDVHDYMSGTTVDILLETAMGISRKTQDESGFDYAMAVMKMCDIIHQRHYKFWMRSEIVF
KLTSFFKQQTKLLGIIHGLTNKVIKNKKETYLENKAKGIIPPTLEEFTHHSGEILANNAK
TLSDTVFKGYRDDLDFNDENDVGEKKRLAFWDLMIESSQNGTNKISDHEIKEEVDTIMFE
GHDTTAAGSSFVLCLLGIHQDVQARVYDELYQIFGDSDRPATFADTLEMKYLERVILESL
RLYPPVPVIARKLNRDVTISTKNYVIPAGTTVVIGTFMLHRQPKYYKDPEVFNPDNFLPE
NTQNRHYYSYIPFSAGPRSCVGRKYALLKLKILLSTILRNFRTISEIPEKEFKLQGDIIL
KRAEGFQMKVEPRKRVPTNVAR
</t>
  </si>
  <si>
    <t xml:space="preserve">MSSLLNYNFEFDVPPIFHTLLLAIMIMWMLHRWQQSSRLFRLGNKLPGPMALPLVGNSLL
ILGKKAEGWVKYALDYSEKYGTVVRAWAGPKLVVFLTDANDVEVILNSQIHIDKSPEYRF
FKPWLGEGLLISSGEKWRSHRKMIAPTFHINILKSFMGVFNENSKSVVKKLRSEVGKTFD
VHDYMSCVTVDILLETAMGITKTTQDAASFDYAMAVMKMCNIIHQRHYKVWLHFDAIFKL
TSLFKKQRELLKTIHGLTNKVIKKKKFMYLQNKEKGIIPPTIEELTKIKDTNDSIMEDSA
KTLSDTVFKGYRDDLDFNDEQDVGEKKRLAFLDLMIESAQNHTCNISDHEIKEEVDTIMF
EGHDTTAAGSSFVLCLLGIHQEIQSKVYDELFEIFGDSDRLVTFADTLQMKYLERVILES
LRLYPPVPAIARKLTRDVQIVTNNYIIPAGSTVVIGTFKIHRDPKYHKNPNVFNPDNFLP
ENTQNRHYYSYIPFSAGPRSCVGRKYALLKLKVLLSTILRNYKTTSEISEDQFVLQADII
LKRYDGFKIRIEPRNKNHSNTV
</t>
  </si>
  <si>
    <t xml:space="preserve">MSYTNAENVVPTSTFSAINLFYVLLVPAVILWYAYWRMSRRRLYELADKLNGPPGLPLLG
NALEFVGGSADIFRNIVQKSADYDHESVVKIWIGPRLLVFLYDPRDVEVILSSHVYIDKA
EEYRFFKPWLGNGLLISTGQKWRSHRKLIAPTFHLNVLKSFIDLFNANSRAVVDKLKKEA
SNFDCHDYMSECTVEILLETAMGVSKSTQDQSGFEYAMAVMKMCDILHLRHTKIWLRPDL
LFKFTDYAKNQTKLLDIIHGLTKKVIKRKKEEFASGKKPSNLNETATTSEPSTGKLTSVE
GLSFGQSSGLKDDLDVDDDVGQKKRLAFLDLLLESSQSGVAISDEEIKEQVDTIMFEGHD
TTAAGSSFFLSMMGIHQDIQDKVIEELDQIFGDSDRPVTFQDTLEMKYLERCLMETLRLY
PPVPIIARQVNQEITLSNGKKIPAGTTLVIATYKLHRRPDVYPNPNKFDPDNFLPERSAN
RHYYAFVPFSAGPRSCVGRKYAMLKLKVILSTILRNFRVISDLKESDFKLQADIILKRAE
GFQVRLQPRKRMAKA
</t>
  </si>
  <si>
    <t xml:space="preserve">MYLILLICLLVLVLTVSWWSMLNRICKSNVPGPFPLPIIGNAHQFVVRSTEFLGLLKSFT
DKYGDVFRVHFFSYPYVLISHPKYAEALVSSADLITKGRSYSFLKAWLGEGLLTASGPRW
RLHRKFLTPAFHFNILQNFLPVFCKNSEILRDKIRRLADGQPIDLFPITALAALDNVAES
IMGVSVNAQQNSESEYVRAIETLSQITTLRMQIPLLGEDFIFNLTSYKKKQNIALEVVHG
QTKKVIEARRCELEKNNKTNISGTNEYGIKNKHAFLDLLLLAEIDGKLIDEQSVREEVDT
FMFEGHDTTTSGIVYTLFCLSKHPDIQEKLYEEQLTIFGEEMDRTPAYNELAQMKVLELV
IKESLRMYPSVPLIERLITKDAEVGGLKLSKGTSVVLNIFQMHRNPEVFEKPLEFIPERF
DSLEHKNPFSWLAFSAGPRNCIGQKFAMMEMKVTLSTLVRNFKLVPVDIEPILCADLILR
SQNGVKVGFLPRTQSNSKT
</t>
  </si>
  <si>
    <t xml:space="preserve">MFVYLIFIASFFLLIHLAFNYNSKAVMMNKVPGPKLSFILGNAPEIMMLSSVELMKLARK
FASRWDGIYRIWAFPLSIINIYNPDDVEVIVSTTKHNEKSSVYKFLKPWLGDGLLISKGE
KWQQRRKILTPAFHFNILRQFSVIIEENSQRLVESLEKCIGKPIDIVPVVSEYTLNSICE
TSMGTQLSDKTEDAWKAYKDAIYELGPYFFQRFTRVYLYFDIIFYLTSLWRKMKKPLKSL
HGFTSTVIKERKIYVEQNGVKFGEDVNDDDLYIYKKRRKTAMLDLLIAAQKDGEIDDHGI
QEEVDTFMFEEHDTTASGLTFCFMLLANHRAVQDKIVEEINYIMGDSTRRANLEDLSKMK
YLECCIKESLRLYPPVHFISRNLNEPVVLSNYEIPAGSFCHIHIFDLHRRADIYEDPLVY
DPDRFSQENSKGRHPYAYIPFSAGPRNCIGQKFAMIEMKSAVAEVLRKYELVPVTRPSEI
ELIADIILRNSGPVEITFNKRTK
</t>
  </si>
  <si>
    <t xml:space="preserve">MWMYFILILLLLLTIHFLLNYNYRARLLRRIPGPRGYFIVGNALDVILSPAELFASTRKN
AAQWPNLNRFWSFGIGALNIYGPDEIEAIISSTQHITKSPVYNFLSDWLRDGLLLSTGTK
WQKRRKILTPAFHFNILKQFCVILEENSQRFTENLKDTEGKSINVVPAISEYTLHSIIET
AMRTQLGSETSEAGRSYKNAICELGNQFVHRLARLPLHNNFIYNLYTLGKQNKHLNIVHS
FTKKVIKDRRQYIRGNGGNNFDDEKDTQADEHSIYFNKKKTAMLDLLLKAERDGLIDEIG
VQEEIDTFMFEGHDTTATGLTYCIMLIANHKSIQVGALRKYIDGESTRAADIEDLSKMRY
LERCIKESLRLYPPVPSMGRILSEEIVLDGYTVPAGTYCHIQIFDLHRREDLFKDPLVFD
PDRFLPHNTEGRHPYAYIPFSAGPRNCIGQKFAILEMKSLLSAVLRRYNLYPITKPEDLK
FVLDLVLRTTEPVHVRFVKRNKV
</t>
  </si>
  <si>
    <t xml:space="preserve">MWFSLVVVAVIYALWKLFYKEDDPIDSLPGPTKLPIIGNMLDMFNMTPGEKFKYERQLSK
TYKQRYMQKIFYRRIVYVHHPDDVEVVLSHSKNITKNVNYDFLKPWLGTGLLLSTGSKWF
KRRKILTSAFHFDILKDFASLFEEKSRRLVDQLRANNGEPISLLPVMSNYTLFTLCETAL
GTKLDTDRSVAAAEYKDAISKTAQISIYRLPRIWLYIDAIFNRTSAGREFAKNVDIIHSF
ADNVIVQRKEQRLNSLDKGLVERDEFNRKKRTALLDLLLEAEAKREIDLEGIREEVNTFM
FAGHDTTGTALTFSLMLLSDHEEAQERILEEYNEVMRGKETPTLSEFAEMKYLDAVIKET
LRLYPNPHRVGRVLTEDITLGGVPIKAGTEIGVQIIDLHHREDFFPEPEKFRPERFLRGE
IQHPYSFVPFSAGPRNCLGQKFAMLEIKSVLTHICNNFKLVPMKRNWRVETVSDIVLKPA
EPIYIKFVPR
</t>
  </si>
  <si>
    <t xml:space="preserve">MWFSLLVVAVIYALWKLFYKEDDPIDSLPGPAKLPIIGNMLDMFNMTPGEKFKYERQLSK
TYKQRYMQKVFYRRIVYLHHPDDVEVVLSHSKNITKNVIYDFLKPWLGTGLLLSTGSKWY
KRRKILTSAFHFDILKDFASLFEERSRRLVDQLRANNGEAISILPVMNNFTLLTICETAL
GTKLDTDRSVNTAAYKDAISKIGQICIYRLSRIWLYIDAIFNRTSAGREFAKNVDIIHSF
ADNVIVQRKEQRLNSLDKGLVERDEFNRKKRTVLLDLLLEAEAKREIDLEGIREEVNTFM
FAGHDTTGTALTFSLMLLSDHEEAGERILEEYNEVMRGKETPTLSEFAEMKYLDAVIKET
LRLYPNPHRIGRVLTEDITLGGVPMRAGTEVCVLTIDLHYREDFFPEPEKFRPERFLRGE
IQHPYSFVPFSAGPRNCLGQKFAMLEIKSVLTHICNNFKLVPMKRNWRVETVSDIVLKPA
EPIYIKFVPR
</t>
  </si>
  <si>
    <t xml:space="preserve">MIWAVVLLIIFIFLIWKALEDEENPLDSLPGPERKPIIGATMRFVNLNTGEMFIKLREYH
AMYGTRYVVKIFKRRILHLSNERDVEVVLSHSKNIKKSKPYTFLSPWLGSDLLLSTGFKW
HSRRKILTPTFHFNILKSFLEIIKDKSCDLVKRLEEYRGEEVDLMPVISDFTLFTICETA
MGTQLDSDKSAETSEYKMAILQIGSLLLDRLTKVWLHNDFIFRQFTVGRKFQKCLKQVHS
FAHNVIVERKRQRASGRDPTVVAEDVFGRKKRLAMLDLLLEAEEKNEIDFEGIMDEVNTF
MFEGHDTTAVALTFSLMLVAEDDQVQDRIYKELQGIFGDSDRRPTISDVAEMKYLEAVVK
ETLRLYPSVPFIAREITEDFMLDDLKIKKGSEVAVHIYDLHRRKELFSDPEKFLPDRFLN
GELKHPYSFVPFSAGPRNCIGQRFATLEMKCVLSEICRSFRLEPRTKGWRPTLVAEMLLR
PNEPIHVKFIKRKQS
</t>
  </si>
  <si>
    <t xml:space="preserve">MIWTVVVLIIFIFLIWKALEDEENPLDSLPGPERKPIIGAALRFVNLNTREMFIKLREYH
AMYGTRFVVKIFKRRVLHLSNEKDAEVVLSHSKNIKKSKGYTFLSPWLGSGLLLSTGFKW
HSRRKILTPTFHFNILKSFLEIIKDKSCDLVKRLEEYRGEEVDLMPVISDFTLYTICETA
MGTQLDSDKSAETKEYKMAILQIASLLLNRLTKVWLHNDLIFDQLTVGRKFQKCLKQVHS
FAHNVIVERKRQRASGRDYSVVAEDVFGRKKRLAMLDLLLEAEEKNEIDFEGIMDEVNTF
MFEGHDTTAVALTFSLMLVAEDDQVQDRIYKELQGIFGDSDRRPTISDVAEMKYLEAVVK
ETLRLYPSVPFIAREITEDFMLDDLNIKKGSEVVVHIYDLHRRKELFADPEKFQPDRFLN
GELKHPYSFVPFSAGPRNCIGQRFAMLEMKCVLSEICRSFRLEPRTKGWRPTLVAEMLLR
PNEPIHVKFIKRKQS
</t>
  </si>
  <si>
    <t xml:space="preserve">MIILLLLFFVASLYWLYWTNKSKRMNKMTASLPVPPTLPILGNATLFIGDTQKILKSLED
IADIAIKHKGSAKLWLGPKLYVAIGDPEDAQVVLENCLDKDVVYRFLRPWLGHGLFVAPV
CLWKSHRKVLLPVFHNKVVEQYLQMISVQADILVERLNEKANKGEFDVLKYITACTLDIV
FETAMGERMDVQRSPDTPYLRARHTVMTILNMRFFKVWLQPDCIFNLTSYSKQQKDNIDL
THKFTDEVVKKRRLEYERKKNYGTDQYTGKVRPVLDMLFGREIEFTDEQLREHIDSITIA
GNDTTALVIAYTLVLLGIHQNVQEKVYLEQRTIFGDSKRGADKVDVAQMQYLERVLKESM
RLYTVVPIIARNVHKDTYLPRCGVTLPAGIGAVVGPFAIHRSKSVWGPDADEFDPDRFLP
ERSLNRHPAAFLPFSHGSRNCIGRNFGMLIMKSIVSTISRSYRIEADELGPLKIEMLLFP
IRGHQIRISRRETLA
</t>
  </si>
  <si>
    <t xml:space="preserve">MIILTVSLVIIIAVLGSWMLFYRHYKDSPPFHKGLLPIIGHSYLFMGDTTSIWRNLKNLAQDCTDKGGVLQIIMGFKRHYIITDPKDALTVANACLQKHFVYSFGSRWLGNGLITGSGEIWKRHRKLLSPSNSPQILNTYLGIFNENSRQLVTDLAPMVGEGLKDLSFHIRKMAMNTIFRTAFGVYTNEDENFTKAYMSAVDEILTIITKRFTRVWLQIDFIYNLTSIKKREDELIRIVNEMSNKIIARKRSELASGVAAANETDNKYQGLLDLMLKLAKEDALTDQEIREEVDTAIMAG
FDTSSWILVYVLVKLGSFPEVQDRAYNEIMDVFGDSDRDLEKEDLSKLVYTEAVLKETMRLYTMGPVSLRHIEEDVKLKNFTLKAGTDCSISLFGINRHTVWGEDVNEFKPERWLDPQKIPDNAFAAFSIGKRSCTGRAYALTLMKINLAHLLRKYKISGDVSKLDFKFNFIIKPISGSEIGLEYRK
</t>
  </si>
  <si>
    <t xml:space="preserve">MLFSLFFFIFILSLAVLYSALVKKGRSDDPPLLVNYRPVVGHLFYLFCVITHPETAVTVA
DSTTSKHYIYSFFRRWLREGLLTSSGGVWKRHRKLVSPSFNLRVLYSFMGVFNSGSKKLI
NHFRDEMNKGPLNVLPLIKVVSLESICRISENTFGIEESSDLEFKKKFMIAVDKMLFIVI
ERIRKIWLHNDFLYNYCTSLKKEEDNVVKVLTDMTNKVLHKKQALLKMKSPTEQPEQSKK
SEKKFKALLDLLLDLSAEDSLTGPEILEELNTAVFGGYDTTSCTLTYVLMNLGTYQDVQQ
KMYEEIKNVFGDSERDVESDDLSKLVYTEAVIKESLRLYPIAPIIFRELDQDVKINNYTL
KAGRGCAINVYGINRHAMWGDDADKFRPERWLEPDGVPSVYYAFATFGVGKRACIGRTYA
MMSMKTTLVHILRQFRIAADITKIEFKIEIILVPQTPCYLTLERRS
</t>
  </si>
  <si>
    <t xml:space="preserve">MLGIVLFLIILFVFLWKLTVEVKENSPPTFSGWIPIIGHLYKIIGGRERLSRTLFDLGEE
CERKGGVIGFYVGAQRHFVIVDPEDALTAANSSLSKHAIFKQAEPWLGNGLITSGGEGST
WKMHRKLMNPAFHLNVVLGYLDLFNNQARSLVENLEDEVDKEPFNVFQYLSQTSLKTICS
TAFGINVDQDSEFCNKYIHACEKLIGIQTRKFQNIWLQSDLIYRLSGFKKKEDELIKYVH
QLSNSIVQRKRMERKERHKEVKSGIVIIKINNNETTSLIDLLLNLSGDQVFSQEDIREEI
DTVIVAAFDTTSWSLTYALLVLGSMPEIQEKVAKEIEEVLGPTDRNLDKDDLQKLVYTEA
MIKEVLRLYNVLPAVLRDITEKVQLNYTMYPGDQCMILINNLNRHKAWGLDVEQFRPERW
LGEAELPEHHSAYFATFGIGRRFCIGRIFAMYSMKTILVHILRRYSVKSDLAKLRLTSDY
VTKPVSGHFITITRRINAVN
</t>
  </si>
  <si>
    <t xml:space="preserve">MFIPIIVVVVCVLLLFYSIAERHSNVPLCDNYLPVIGHTHMIIGGGKSGLLQTVKYACEE
TNKKGGVAILKLGLSNYYVITDPEDNLTVANGTLQKHFVYQFASNWLGDGLITSSGETWK
RHRKLLNPAFSQQMLNIYTAVFNRKSRNLISAIEIEMKSGPVLIDTVFREMALNTLLSTA
FGIEEEDSDFNKKYIHAVDVILALLTRRFQNPLLHYPFFYKLSALKKKEEEVIETILTAS
KKIIKNKREALNKERSNENGYATERKFKSMLELLLKDSDGDALTDEEIRDEVDTLILAGS
DTSSQLTLVVVMVLGSYPEIQDKVYQEVASVCGVSDTDVEKHQHPRLVYTEAVLKETLRL
YPTVAVVLRKPENEIKLKNYTIPANSNCVLGIYGLNRHPVWGPDAHTFRPERWLEPGGVP
GNPNAFAGFSVGKRNCIGKTYALISTKIILAHLVRRYKVTADISKIEFKMDVIMTPSDNC
YVEFELRK
</t>
  </si>
  <si>
    <t xml:space="preserve">MFIPIILVVVCVLLLFYSIAERHSNVPLCNNYLPVIGHTHLIIGGSGLLQTVKYACEESN
KKGGVAILRLGLSNYYVITDHSDSLTVLLGTVITDPEDNLTVANGTLQKHFVYQFASNWL
GDGLITSSGETWKRHRKLLNPAFSQQMLNIYTVVFNRKSRNLISAIEIQMKSGPVLIDTV
FREMALNTLLWTAFGIEEEDSDFNKKYIHAVDIIKNKRESLNKERSNENSYTTERKFKSM
LELLLKDSDGDALTDEEIRDEVDTLILAGSDTSSQLTLVVVMVLGSYPEIDKVYQEVASV
CGVSDDDVEKHHHPRLVYTEAVLKETLRLYPTIPLVLRKPENEIKLKNYTIPANSNCVLG
IYGLNRHPVWGPDAHTFRPERWLEPGGVPGNPNAFAGFSVGKRNCIGKTYALISTKIILA
HLVRRYKVTADISKIEFKMDVIMTPSDNCYVDFELRK
</t>
  </si>
  <si>
    <t xml:space="preserve">MFIPTILVVVCVVLLFYSIKKSNSNVPLCDNYLPVIGHTHMLIGGSKLLRTVKYACEEANKKGGVVILQLGLENYYVITDPEDNLTVANGELQKHYFYQFTSNWVGDGLVTSAGETWKRHRKLLNPAFSQQMLNIYTAVFNRESRNLISAIEIQMKSGPVLITAAFKEMALKTLLSTAFGIEEEECDFNQKYMHAVDELMAVLTRRLQNILLHNSFIYKLSALKKKEDELIETIMAMSNKAINSKRRALKNKQESHENGCASEKKTQSLSDLLLKGLDDEAFTDKEIRNEVDTFIAAGSH
TSSQLMTVVVMVLGSYPEIQDKVYQEIKSVCGDSDADVDKLQHPRLVYTEAVLKETLRLYPIAPVVLRKTENEIKLKSYTIPANSNCMLGIYGLNRHPVWGPDAHTFRPERWLELGGVPDDPNAFAGFSVGKRNCIGKTYALISMKTTLVHLLRRYKVTADISKIEFKLDALMVPSDNCYAKFESRK
</t>
  </si>
  <si>
    <t xml:space="preserve">MFILIVLVVVCVVLLFYSIKKSNSNVPLCDNYLPVIGHTHMLIGGGKKLLRTVKYACEEA
NKKGGVVILQLGLENYYVITDPEDNLTIANGALQKHSFYQFASNWLGDGLVTSAGETWKR
HRKLLNPAFSQQMLNIYTVVFNQESKNLISAIEIQMKSGPVLITAALKEMALKTLLSTAF
GIEVEECDFNQKYMHAVDEVMAVLTRRIQNILLHNSFVYKLSALKKKEDELIETITTMSN
KVINSKRRALKNKQESHENGCASEKKTQSMSDLLLKGLDDEAFTDKEIRNEVDTLIFTGS
DTSSQIMTVVVMLLGSYPEIQDKVYQEIKSVCGDSDADVDKLQHPRLVYTEAVLKETLRL
YPITPVVLRKTENEIKLKNYTIPANSNCLLGIYGLNRHPVWGPDAHTFRPERWLEPGGVP
DDPNAFAGFSVGKRNCIGKTYALISMKTTLVHLVRRYKVTADISKIEFKMDVIMVPSDNC
YVKFESRK
</t>
  </si>
  <si>
    <t xml:space="preserve">MFILIVLVVVCVVLLFYSIKKSNSNVPLCDNYLPVIGHTHMLIGGGKLLRSVKYICGETNKKGGVARCKLGLDYYYVITDPEDNLTVANGALHKHFFYQFASNWLGDGLVTSSGETWKRHRKLLNPAFSQQMLNIYTVVFNRESRNLISAIEIQMKSGPVLISAAFKEMALKALLATAFGIEVEECDFNQKYMHAVDEVMAVLTRRFQNILLHNSFVYKLSALKKKEDELIETITTMSNKVINSKRRALKNKQESHENGCASEKKTQSMSDLLLKGLDDEAFTDKEIRNEVDTLIFTGYD
TSSQIMTVVVMLLGSYREIQDKVYQEIKSVCGDSDADVDKLQHPRLVYTEAVLKETLRLYPITPVVLRKTENEIKLKSYTIPANSNCMLGIYGLNRHPVWGPDAHTFRPERWLELGGVPDDPNAFAGFSVGKRNCIGKTYALISMKTTLVHLLRRYKVTADISKIEFKLDALMVPSDNCYAKFESRK
</t>
  </si>
  <si>
    <t xml:space="preserve">MLIPVFLIILCVILYYFYWRDKSINNVPLCDKYLPIIGHTHLFIGNTKILRTVKSICEDT
NDKGGVTVARLALQDYYVITDPVDNLKIANGTFLKHFAYRFTSHWLGDGLITSSGETWKR
HRKLLNPAFNQQILNSFIGVFNDESRKLVSEIGNEMAKGPVEVTTPFRQMAFRLLFLTAF
GIPVEDSDFNQKYIHSVDKLLSMLIYRFQNVLLHNSFIYKISGLKKKEEQMVETVHAMSN
MIIKRKREASKNKSPTDEHCYDTTAHRYKSILDLLLKGLDGDALTDKEIRDEVDTIIVAG
YDTSSWVLTLVMMALGSYPEIQNKVYQEVSSMFGDSEADVDKSHYPGLVYVEAVLKETLR
LYPIVPIALRQTESDIELKNYTIPADSNCVLGIYGLNRHPVWGPDAHTFRPERWLEPGGV
PDDPNAFAGFSVGKRTCIGKVYALMSMKTTLVHLIRRYKVTADISKVEFKMDVLMTPVNN
CNVKFELRK
</t>
  </si>
  <si>
    <t xml:space="preserve">MLVLLLLGVLLYLFVWSMRLPGTGIPELPGKLPIIGHGLMFFGDGKHIHKTFKWLGEEAI
KLGGVVSVNFGPIKVYIVADPDDSAVVATNCLAKGFFYDFSNAYIGNGILCAKLPLWKQQ
RKALNPAFKQQILNNFMDIFNNQGRRLIMQLAAHGPGSFDHHHPILINNLESSLQTLAGY
HIDEIADKCDTYVQSVEEFLHIISERFSKIWWYSDYLFSFSDLKKRLDKCTNIIHSYSLN
VSFNIGTRIRNYQPNSLIFSSVYVKMIAVQTISLLDFILDQDKSKQFLTDEEIREQIDIF
LIASFDTSATALIYLLTVVGSYPEVQQKIYDEILAEVGDNKDVTKDVLPKLVYLEAVIKE
TLRMYSVVPAIARKTDIDLKLKNYTIPKGSSIGIMLGTLHQHPQWGPDAHQFRPERWFTE
NLNVFAPFSMGKRNCIGKVYAMMSMKVLLVHVFRHYKVTGDISNTEHRLGVLLKPATGHH
IKLDKRNKT
</t>
  </si>
  <si>
    <t xml:space="preserve">MLHAVIWFLFCVTVYAYWRTVCRRRNIKLPSPPDLPRRLPFIGHAHIFFDAWKVIKWLSK
ETDKRGGVASISMGPHKGFCVTDPDDCLTISNVCLKKDYYYSFATPWLGNGLLTGSVATW
RLHRRLLGPAFSQRVLNGFISAFNCKSRALVTQLEDRVGRGPFDHVPYLSFNNLETICQT
ALGIKMEDHSAVNQQYEQALHDIFAVLTERFQKFWLHYDFVYNRTKLKEREDQIIKVLHN
MAIKKIYKKNPYSIRLLTLGMFLDVSDKSKTFIDIILETCGGAFSDKDVREEVDNIIFAG
HDTISTVLTTALSLLGSHPDVQDKVYNELVSRRVLGDAERDVTKEDYLRLEYLEAVLKES
MRMYPVAPVIARYSDAEVKLKNYTAPAGSGFILLLWGVHQHRIWGADADQFRPERWLEAA
TLPDPSFFAGFSTGRRSCIGKVYAMMSMKTTLSFLLRRYRVSSDVTDLEFKLEAILRPHR
GHYIAIERRSKDDK
</t>
  </si>
  <si>
    <t xml:space="preserve">MIWNLLLLVVLFLLWLSRRSNKNIMKVYKEIGSGFKKMPLVGHTYLLDRMKGFQMIGNDA
IKRGGMSCYWHGNRLFVVSVDPVELDVILKNCLEKDDLMKFSRILTGNGSIFAPVNIWHR
RRKLLNPHFGTKNQNNFMETFIKQSAVLVNNLRKEADNGTFSVWDYLTAYTLDSVCEATL
GVQMNSQAHSNLEFLRSFDVCSSLGAARICQPWLHSDIIYHRLQRYKTYQKNTEYVLDFV
KQIVQSKRRQVENEPDSKTQCDKQIPTSDDNGMKTVLELLILNKTFNDVELQEEAFVMII
AGTDTSAIGISFTLLMLARYPDVQEKVYQEIQELFGDSERPPEVEDIHRLLYLDAVIKEA
MRLYPPAPVIIRKVERETKLLVFWSENCFGTLMIKNLMKRKWDKRLKIHNHTCTYLCG
</t>
  </si>
  <si>
    <t xml:space="preserve">MLVQLILCIFVALWLLSQRYKKKEMMKVWEQLKNDYTALPLIGHAYMFFGSQEGRHNKRM
KTFQRLGKESTERGGLLALWQGSRLYVMISEPVMAEYVLKTCLEKDDILKCSRFLVGNGS
VFAPVSIWRPRRKILAPTFSPKNLTHFVDIFSKQSSYMVKYLGKAAKTGNFSIWKYINTY
SMDSICETTLGVKVNAQGNSEQPFLRAFEIICRLDSSRFCQPWLHNDTVYKMMPQYQQHK
DSKDFLCNFIDQVIKSKRNSLEEQKDSTEADQNAHRNGLKSFLELLIESSGGNKGYTDLE
LQEETLVLVLAGTDTSAVGVAFTSVMLSRHQDVQEKVYEELKEVFGDSDRPIVADDLPKL
KYLEAVIKETMRLYPPVPLIVRKVDKDVTLPTGLTLVKNCGIVINIWAVHRNPLYWGDDA
DIFRPERFIDTPIKHPAAFMAFSHGPRACIGYQYATMSMKTATANLLRHFRLRPAEPTDP
TYKHEKNKPLRVKFDVMMKDMDNFTVQLEPRYK
</t>
  </si>
  <si>
    <t xml:space="preserve">MIALLLILVGLGWVLVFRYRRRNMYKLAAAIPTPDETNLLVGVAHKMMGNTEVSSNPFDL
EVILKTCLEKDDSHRFFRPGIGNGGIFAPVSIWRRRRKIMVPAFSPKIVHSFVGIISEQS
EKLVSSLSKCVGKGMFSSWPFLSAYTLDSVCETAMGVNINAQAKAESELLKSMNRFLNVI
CERMFHVWLHPDWLFKQFPVFNEHQKCIKVWHEFIDQVIQSKREEFQMEKISKDLEVDTH
YDLGSHKSKTLLDLLITFSGDEKGYTNVELREEMLTLTVAGTDTSAVGIGFTLELLAKYP
KIQENIFQELYGIFDGSERALVKEDLEKMKYLERVVKESLRLFPPVPFIIRKVLEDTRLS
GNVLPAGSGIVVSIWGIHRDPKYWGPEAEHFDPDRFLPERFNVEHPCCYMPFSSGPRNCL
GYQYAMISMKASLSAILRRYKVVGEPEKGPVPRIRVKVDIMMKSVDGCQVALERRPTK
</t>
  </si>
  <si>
    <t xml:space="preserve">MIALLLILVGLGWVLVFRYRRRNMYKLAAAIPTPDETNLLVGVAHKMMGNTEEIMSSLQR
YSYDSMKHNGIVTMWLFHILYFVSSNPFDLEVILKTCLEKDDLHRFFRPAIGYGGIFAPV
SIWRRRRKIMVPAFSPKIVHSFVGIISEQSEKLVSSLSKCVGKGMFGSWPFLSAYTLDSV
CETAMGVNINAQAKADSEFLKSLNRLLNVICERIFHVWLHPDWLFKQFPVFNEHQKCIRV
LHEFIDQVIQNKREEFQMEKISKDLEVDTHYDLGSHKSKTFLDLLITFSGDEKGYTNVEL
REEMLTLTVAGTDTSAVGIGFTLELLAKYPKIQENIFQELYGIFDGSERALVKEDLEKMK
YLERVVKESLRLFPPVPFIIRKVLEDTRLSGNVLPAGSGIFVSIWGIHRDPKYWGPEAEH
FDPDRFLPERFNVEHPCCYMPFSSGPRNCLGYQYAMISMKTSLSAILRRYKVVGEPEKGP
VPRIRVKLDIMMKSVDGCQVALERRPTKLC
</t>
  </si>
  <si>
    <t xml:space="preserve">MRRRMWSAEQFALPSSQSSLDVLWKSKPVGDVSRSDPTGWSEPSGPLPACSRPEGADAEV
PKVQWLRLDTAEHTLANCPAFGVGHVLVTKTGPDLSLSTIVTTMLVGLGWVLVFRYRRRN
MYKLAAAIPTPDETNLLVGVAHKMMGNTEEIMSSLQRYSYDSMKHNGIVTMWLFHILYFV
SSNPFDLEVILKTCLEKDDLHRFFRPAIGYGGIFAPVSIWRRRRKIMVPAFSPKIVHSFV
GIISEQSEKLVSSLSKCVGKGMFGSWPFLSAYTLDSVCKTAMGVNINAQAKADSEFLKSL
NRLLNVICERIFHVWLHPDWLFKQFPVFNEHQKCIRVLHEFIDQVIQNKREEFQIEKISK
IEVDTQYDLGLYKRKTFLDLLITFSGDEKGYTNVELREEMLTLTVAGTDTSAVAIGFTLE
LLAKYPKIQDKVYQELYEIFDGSERALVKEDLEKMEYLDRVVKESLRLFPPVPFIIRKVL
EDTRLPSGNVLPAGSGIMVSIWGIHRDPKYWGPEAEHFDPDRFLPERFNLEHPCCYMPFS
SGPRNCLGYQYAMISIKTSLSAILRRYKVVGEPEKGPVPQIRVKLDIMMKSVNGCQVALE
RRPTK
</t>
  </si>
  <si>
    <t xml:space="preserve">MIVILLIVLVLGWFSVFRYRRRNMYKLAAAIPDVDERIPLLGIAHKFTGNTEEIMTVLQK
HSYNSMKHNGLAKGWLGHVLYFALLNPVDMEVVLKTCLEKDDLHRFMRVVIGYGGIFAPV
SIWRRRRKIMVPAFSPKIVQSFVGIISEQSEKLASNLGKCVGTGKFSSWPFLNAYTLDSI
CETAMGVKVNAQGDNDSIFLKSLNRMLNIVCMRIFHLWLQPTWLFKLFPVFHEHQKGKKL
LYDFVDEAIQKKREEIRTENNSGTKVDYKYDLGSYKSKTFLDLLITLSGAEKGYTNIELR
EEVLTLTVAGTDTSAVTIGFTLELLSKYPEIQEKVYKELCAVFGDSERPLVKEDLEKMKY
LERVVKESLRLFPPVPFIIRKVLEDITLPSGNILPAGSGVVVSIWGIHRDPKYWGPEAEY
FDPDRFLPERFNVEHPCCYMPFSSGPRNCLGYQYAMISIKTSLSAILRRYKVVGEPEKGP
VPQIRVKLDIMMKSVNGCQVALERRPTK
</t>
  </si>
  <si>
    <t xml:space="preserve">MLIMSEVLWCLLMLCACVWWWCSAPRRTRKLLAALPSFPQLPLLGNIHQIPRNSINLFQF
LEKIAVTCDTTEMPFVFWLGPRPILFISDPEDVKGVNNAFIEKPHYYSFAKVWLGNGLVV
APPEIWKNSIKKLSGTFTPSIVEGYQEVFAGRAADLVQRLKARTTEEPFDIMHDLAYTTL
EAICQTAFGFPKISESIVTKEYYDAFHRCLELLIRRGLNPLLHLDFMYRLTPASKELQKC
VGILHNVSNTVITKLIQERECAKQDNRNEIVPNRRRFKSFLDLMLEMQVSTPELSVEQIR
SEVDTVLFGGHETVATTLFYALLMIGRDKNLQDKLYNEVRDVVGDGGRPVTGADLPRLRY
CEATVLETLRLFPPFPAVLRMADKDLQLSSGKCGVPRGTVCAVSAMVMGRARRLWGPDAA
EYRPERWLAPPHAQPAAFLAFSYGRRACIGKNYAMAILKTVLASCVRELEFTAEQAELQL
KLDVVLRPASGHLLQVKTRNLK
</t>
  </si>
  <si>
    <t xml:space="preserve">MNVGSCHEQGILVQMLWPVIYLLALVFAYWPYWRWKNRRLLRLSASMPGPRALPIIGNGL
LIVVNTGEKFLELVEQLFRTYGDYCKIWLGPELNICVKNPDDIRLLLTSNKVNQKGPAYE
IMKAAIGPGILTGGPTWRNHRKIVTPSYNKRAVKLYSAVFNREAEVLANLLLKKQSGVTF
NVYYDVVEITTQCVCQTLIGLSKDDSRNVDGMSDLILETQNLYELLFTKMTVWWLQIPFV
YWITGRKATENAYVKKIDRLTSDFLKKRRTALKGGNVDEESMGIVDRYIASGELTEQEIK
WETMTLFTTSQEASAKITSAVLLFLAHLPDWQEKVYKEIVEVIGSGRNDVTAEHLKHLHY
LDMVYQEALRYLSIAALIQRTVEEEITINNGKFTLPIGTTLVIPIHDLHRDPRYWDEPLK
VKPERFLPENVKKRSPNVFIPFSLGAMDCLGRVYAEPLIKTLVVWAVREVQLEAEGCVED
LKLHVAISVKFANGYNLKVKPRI
</t>
  </si>
  <si>
    <t xml:space="preserve">MISYMILIVIVFALMWSGWKQKNKKFMEMANQFPGPQALPFIGNALRFMCEPEELISVIK
ELLQVYGEASRFWLGPNLNVIINNPDDLKILLSSSKTSTKGPQYKYMAHVLGGGILSGSG
VTWRKHRKIATPNYGKKVVDSYEKIFNEEVHLLLKKLRNIPSEQEFDIYNKIVQTTSYCV
CQTLLNLSKEQVTEIPHLQEIIDCTPRNYDIVFDRMIKWYLQIDPVFWMTKSYQDQKHFV
ALITEFSKAIIENRKREINKIYLNNEESINRQLGVIDRFILSEELTQEELIKETFTIFTS
SQEATAKICSFVLLMMAYHPKSQEKLYEEITKIIGDKDRCVTNEDFKQMPYLDMVFKEVL
RLFPIGSMLQRTINENIRISSGTLPAGCSLVAPIYHLHRDSRFWTRPDDFDPERFNPVNT
KLRQPNCYIPFSLGPMDCLGRYFGTRLVKMICVRVLREFEVTTSRTYKDLKLSIAISVSP
LDGFPVKLHPRKIKEKQ
</t>
  </si>
  <si>
    <t xml:space="preserve">MYVLTFLLHFILFLVLVVYYITKRNHDYWKNKKVPFEKPYPILGNYGDYILLKIFFGNVT
KRLCEKFPESPYVGTFYGTEPALVVQDPDLIRLILVKDFFYFHGREVCIYVDREITTQSI
FFTYGDDWRVLRHSLTPLFTTSKMKNMFHLIKNCCRVFENVLEEKATVKSFEINSIIKYF
IMDCVGACLFGVEINAMEKHSQNPIVKISKEIFPKSTTRGIINVLRGIWPSLFYALRLKL
FPEVITMFFTDLLECAFKDRQRNLSQRQDFIDLFMKLRQNKYLVGDSIPDIKNGRVQKVN
LEVTDELLIAQCVSFFGAAFETSSTTLSLTFYELAKNPKYQKRAIEEVDDYFAKHNNEIE
FDIVSETPYLNACIDETLRLYPSLANLTREVMEDYTFPTGLKVEKGTRIHIPVYHLQRNP
KYFPEPNKFDPRRFLPEAKQTIYPFTYMPFGEGHRICIAMRFAKMQMLAGFATLLKKYEV
AVDDTTPQELTIDPRIIVTTPIENIQLKLIARQHAL
</t>
  </si>
  <si>
    <t xml:space="preserve">MSVSALVFSAFVLLVTYIYYWSTRKFDYWKRKNVPYAKPVPFFGNYMRYITLQSFLGDVM
QKLCQQFPDRPYFGSFYGTEPALVLQNPEIIKQVFTKDFYYFNSRENRDYNHKEVFTQNL
FFANGDRWKVIRQNLTPLFSSSKMKNMFYLVEKCNHSLEDMLDKETKDLQSIETRSAMIR
YTLDSICSSTFGIETNTLSEGAENSPFPSMGSTIFSSSITRGLKLIGRSMWPGIFYKLGL
RCFPTEIDDFFERLLTEVFENRGYKPTNRNDFVDLILSLKQNDYLTGDGLVPKNVDAKKV
TVKVDDALLIAQCVVFFGAGFETSATTLSAALYELAKNPEAQRRAQEEVDELLLKHNNKL
NYDCLAELPYLEACMNEAMRLYPVFPNITRETVADYTFPDGLRIDKGMRVHVPVYAIHRN
PDNFPDPEEFRPERHLGDAKNDIKQFTFFPFGEGPRICIGMRFGKMQTIAGLITCLKKFN
FELADGMPRTLAFRSTTLLTQPSTGLFRKATPRDGWEQRIFAR
</t>
  </si>
  <si>
    <t xml:space="preserve">MIVILLIVLVLGWFSVFRYRRRNMYELAAAIPDVDEHIPLLGIAHKFTGNTEPVDLELVL
KTCLEKDDLHRFMRVVIGYGGIFAPVSIWRRRRKIMVPAFSPKIVQSFVGIISEQSEKLA
SNLGKCVGTGKFSSWPFLSAYTLDSICETAMGVKVNAQGDKDSNFLISMNRILNIVCMRI
FHLWLQPAWLFKLFPVFHEHQKCKKLLHDFVDEAIQKKREEIGTENNSAIEVDYKYLGSY
KSKTFLDLLITLSGAEKGYTNIELREEVLTLTVAGTDTSAVAIGFTLELLSKYPEIQEKV
YKELCEVFGDSERPLVKEDLEKMKYLERVVKESLRLFPPAPFIIRKVLEDITLRNSGNVL
PAGSGVMVSIWGIHRDPKYWGPEAEHFDPDRFLPERFNVEHPCCYMPFSSGPRNCVGYQY
AMISIKTSLSAILRRYKVVGEPEKGPVPQIRVKLDIMMKSVNGCQVALEKRPTK
</t>
  </si>
  <si>
    <t xml:space="preserve">MIVILLIVLVLGWFSVFRYRRRNMYKLAAAIPDVDKHIPLLGIAHKFTGNTEEIMSMLQK
YSYNSMKHNGLAKGWLGHVLYFVLSNPVDSEVVLKTCLEKDDLHRFIRAIIGYGGIFAPV
SIWRRRRKIMVPAFSPRIVQSFVGIISEQSEKLASNLGKRVGKGMFSSWPFLSAYTLDSV
CETALGVKINAQGDKDSSFLKSMNRILNIVCMRIFHLWLQPVWLFKLFPVFNEHQSCIEM
LHDFVDKVIQNKREEIKRENNSKTEVDYEYNLGSYKCKTFLDLLITLSGAEKGYTNIELR
EEVLTLTVAGTDTSAVAIGFTLELLSKYPEIQEKVYKELREVFCDSERPLIKEDLEKMKY
LERVVKESLRLFPPVPFIIRKVLEDMTLPSGSVLPAGSGIVVSIWGIHRDPKYWGPEAEH
FDPDRFLPERFNVEHPCCYLPFSSGPRNCLGYQYAMISIKTSLSAILRRYKVVGEPEKGP
VPRIRVKLDIMMKSVEGCQVALERRPTK
</t>
  </si>
  <si>
    <t xml:space="preserve">MKMAKSTVVIRQSLLQRQCRRHIAGSSSSRTSTSPQRRNAAATASATATCLKPFNEIPGP
MALPMLRHSAHILPKIGNFHHTVGLDVLENLRKKYGDLVRLSKATRTRPVLYVFHPEMMR
EVYESGQTEPPHFDRSPLCHHRKGVGSLCPMHNDETKAVWSGLRLLLQEEAILKNYDAAF
DDIATDVTRRLEELRCKGNVLNEELETEIYRWALETVGMMLFGIRLGCLDARTKSGADLS
PTEEPVEGLSPAERLVRCSRQISEGAFLVRSEETLKTESQTFNDALKSFDRHLSLTEHFL
IKAIHTMTSCITRPEQVLLDKLRPLERRLLPLASDMLLAAVDPLAQTALTMFYQLSIHAA
HQQRAHDEVLWCSASRAAGAAPPAAPARHSVPAASPAPPAPQYVSACARETLRLQPPTGG
VVRRSVDSLVLDGFEIPAGVDIVLAHGLTSKEEKQWGRAKAFVPERWCDDGWQPLKASRA
HHLASMPFGEKCPGTGISIKMLTSLAARITERYRIEWHGPAPALTLHGVNKIQRPYYFVL
QNAS
</t>
  </si>
  <si>
    <t xml:space="preserve">MFIAVYLFIIIVCIVYFEKCLRRNAKFPELSRRLPFIGHAHLFVGDSVHLWKIAQRISRE
SLQNGGLVTISFGPKKVYAVTDPEDINTVANLSMEKSYIYGFSRPWLGDGLFTADVLTWR
NNRRLLNQAFKHTILDGFVDVFNNQARSLVDELAAEADLEKIYILNKLSLHSLRLVFKTI
LGVSDQEVTPEKFNSYLETNNILHNIFTKRFQKFWLHSDIVFNRTKLKIEQDYAVAVLHG
VNAMVLKNRKEIRRLNLENGTQDYSGEQKPFIDLLIEIAEEKGLSDMEVIHELATFIAAG
HDTVPYTLLYTLIESNLLDLLLLLPHQLRASQLLLSVEGREILQYHQGPVSLCLHHHPVW
GSDVEHFKPERWLDPTTLPENAFAGFSTGKRNCIGKTFAMMSMKTTLAHLLRQYRVTADI
TRMEAKLDIILKPAFNHWISLEWRDK
</t>
  </si>
  <si>
    <t xml:space="preserve">MLVEVIVFLITTLVAYYLYVYKKIHYFYDARGVKYQPGIPVLGNILKSSLGTGHFWEDIDKIYKAFPGERYIGYIEGTTPILMIKDPEIIKNITVRDFDHFVNHKEFFPVEIDALFGGSLFMMKDDKWRDMRTTLSPAFTGSKMRLMLPFMIDISKNIVEYLKGHQLEDVDVDDLMRRYTNDVIASAGFGLQVNSLVDKDNEFYECGQAMFSTSWPQRFKMILAAQFPTLAKKIGIKVFPQKVTRFFREIVTSTMDYRLKNNVERPDMIQLLMDAYKGTLKNESNESDEKNVGFAMTEEM
LKPKGNVRKWTQDELTAQVFIFFLAGFESSANGLTLCIHELALNPEAQEKLYEAIIKFKEEKGPLTYDNIGELKYLDCVLNETSRKWSAAIIVDRVCSKPYELPPPREGGKPYKLQPGDIVYNSVNSIQMDPEHHPDPEKFDPDRFLDENKHKIKPFTFLPFGAGPRNCIGSRFALLELKVLIYYIVLNFKIIKTEKTLSPIKLQPGEFNIKVWGGTWTQFEARE
</t>
  </si>
  <si>
    <r>
      <rPr>
        <b/>
        <i/>
        <sz val="14"/>
        <color theme="0"/>
        <rFont val="Arial"/>
        <family val="2"/>
      </rPr>
      <t>Bombyx mori</t>
    </r>
    <r>
      <rPr>
        <b/>
        <sz val="14"/>
        <color theme="0"/>
        <rFont val="Arial"/>
        <family val="2"/>
      </rPr>
      <t xml:space="preserve"> protein sequ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0"/>
      <color rgb="FF000000"/>
      <name val="Arial"/>
      <family val="2"/>
      <charset val="204"/>
    </font>
    <font>
      <b/>
      <sz val="14"/>
      <color theme="0"/>
      <name val="Arial"/>
      <family val="2"/>
    </font>
    <font>
      <b/>
      <i/>
      <sz val="14"/>
      <color theme="0"/>
      <name val="Arial"/>
      <family val="2"/>
    </font>
    <font>
      <sz val="14"/>
      <color theme="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/>
      <top style="thick">
        <color theme="0"/>
      </top>
      <bottom/>
      <diagonal/>
    </border>
    <border>
      <left style="thin">
        <color theme="0"/>
      </left>
      <right/>
      <top style="thick">
        <color theme="0"/>
      </top>
      <bottom/>
      <diagonal/>
    </border>
    <border>
      <left/>
      <right/>
      <top style="thin">
        <color theme="0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4">
    <xf numFmtId="0" fontId="0" fillId="0" borderId="0" xfId="0"/>
    <xf numFmtId="0" fontId="3" fillId="2" borderId="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 applyProtection="1">
      <alignment horizontal="center" vertical="center"/>
      <protection locked="0"/>
    </xf>
    <xf numFmtId="0" fontId="5" fillId="0" borderId="0" xfId="0" applyFont="1" applyFill="1"/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 vertical="center"/>
    </xf>
    <xf numFmtId="0" fontId="6" fillId="3" borderId="5" xfId="0" applyFont="1" applyFill="1" applyBorder="1"/>
    <xf numFmtId="3" fontId="6" fillId="3" borderId="5" xfId="0" applyNumberFormat="1" applyFont="1" applyFill="1" applyBorder="1" applyAlignment="1">
      <alignment horizontal="center"/>
    </xf>
    <xf numFmtId="0" fontId="6" fillId="3" borderId="5" xfId="1" applyNumberFormat="1" applyFont="1" applyFill="1" applyBorder="1" applyAlignment="1" applyProtection="1">
      <alignment vertical="center"/>
      <protection locked="0"/>
    </xf>
    <xf numFmtId="0" fontId="6" fillId="0" borderId="0" xfId="0" applyFont="1" applyFill="1"/>
    <xf numFmtId="0" fontId="6" fillId="4" borderId="6" xfId="1" applyNumberFormat="1" applyFont="1" applyFill="1" applyBorder="1" applyAlignment="1">
      <alignment horizontal="center"/>
    </xf>
    <xf numFmtId="0" fontId="6" fillId="4" borderId="2" xfId="1" applyNumberFormat="1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 vertical="center"/>
    </xf>
    <xf numFmtId="0" fontId="6" fillId="4" borderId="2" xfId="1" applyNumberFormat="1" applyFont="1" applyFill="1" applyBorder="1" applyAlignment="1">
      <alignment horizontal="left"/>
    </xf>
    <xf numFmtId="0" fontId="6" fillId="4" borderId="2" xfId="0" applyFont="1" applyFill="1" applyBorder="1" applyAlignment="1">
      <alignment horizontal="center"/>
    </xf>
    <xf numFmtId="0" fontId="6" fillId="4" borderId="2" xfId="1" applyNumberFormat="1" applyFont="1" applyFill="1" applyBorder="1" applyAlignment="1"/>
    <xf numFmtId="3" fontId="6" fillId="4" borderId="2" xfId="0" applyNumberFormat="1" applyFont="1" applyFill="1" applyBorder="1" applyAlignment="1">
      <alignment horizontal="center"/>
    </xf>
    <xf numFmtId="0" fontId="6" fillId="4" borderId="2" xfId="1" applyNumberFormat="1" applyFont="1" applyFill="1" applyBorder="1" applyAlignment="1" applyProtection="1">
      <alignment vertical="center"/>
      <protection locked="0"/>
    </xf>
    <xf numFmtId="0" fontId="6" fillId="3" borderId="6" xfId="1" applyNumberFormat="1" applyFont="1" applyFill="1" applyBorder="1" applyAlignment="1">
      <alignment horizontal="center"/>
    </xf>
    <xf numFmtId="0" fontId="6" fillId="3" borderId="2" xfId="1" applyNumberFormat="1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 vertical="center"/>
    </xf>
    <xf numFmtId="0" fontId="6" fillId="3" borderId="2" xfId="1" applyNumberFormat="1" applyFont="1" applyFill="1" applyBorder="1" applyAlignment="1">
      <alignment horizontal="left"/>
    </xf>
    <xf numFmtId="0" fontId="6" fillId="3" borderId="2" xfId="0" applyFont="1" applyFill="1" applyBorder="1" applyAlignment="1">
      <alignment horizontal="center"/>
    </xf>
    <xf numFmtId="0" fontId="6" fillId="3" borderId="2" xfId="1" applyNumberFormat="1" applyFont="1" applyFill="1" applyBorder="1" applyAlignment="1"/>
    <xf numFmtId="3" fontId="6" fillId="3" borderId="2" xfId="0" applyNumberFormat="1" applyFont="1" applyFill="1" applyBorder="1" applyAlignment="1">
      <alignment horizontal="center"/>
    </xf>
    <xf numFmtId="0" fontId="6" fillId="3" borderId="2" xfId="1" applyNumberFormat="1" applyFont="1" applyFill="1" applyBorder="1" applyAlignment="1" applyProtection="1">
      <alignment vertical="center"/>
      <protection locked="0"/>
    </xf>
    <xf numFmtId="0" fontId="6" fillId="3" borderId="6" xfId="0" applyFont="1" applyFill="1" applyBorder="1" applyAlignment="1">
      <alignment horizontal="center"/>
    </xf>
    <xf numFmtId="0" fontId="7" fillId="3" borderId="2" xfId="1" applyNumberFormat="1" applyFont="1" applyFill="1" applyBorder="1" applyAlignment="1">
      <alignment horizontal="center" vertical="center"/>
    </xf>
    <xf numFmtId="0" fontId="6" fillId="3" borderId="2" xfId="0" applyFont="1" applyFill="1" applyBorder="1"/>
    <xf numFmtId="0" fontId="7" fillId="3" borderId="2" xfId="0" applyFont="1" applyFill="1" applyBorder="1" applyAlignment="1">
      <alignment horizontal="center" vertical="center"/>
    </xf>
    <xf numFmtId="11" fontId="6" fillId="4" borderId="2" xfId="1" applyNumberFormat="1" applyFont="1" applyFill="1" applyBorder="1" applyAlignment="1">
      <alignment horizontal="center"/>
    </xf>
    <xf numFmtId="11" fontId="6" fillId="3" borderId="2" xfId="1" applyNumberFormat="1" applyFont="1" applyFill="1" applyBorder="1" applyAlignment="1">
      <alignment horizontal="center"/>
    </xf>
    <xf numFmtId="0" fontId="6" fillId="3" borderId="2" xfId="1" applyNumberFormat="1" applyFont="1" applyFill="1" applyBorder="1" applyAlignment="1" applyProtection="1">
      <alignment vertical="center"/>
    </xf>
    <xf numFmtId="0" fontId="7" fillId="3" borderId="6" xfId="2" applyNumberFormat="1" applyFont="1" applyFill="1" applyBorder="1" applyAlignment="1">
      <alignment horizontal="center"/>
    </xf>
    <xf numFmtId="0" fontId="7" fillId="3" borderId="2" xfId="2" applyNumberFormat="1" applyFont="1" applyFill="1" applyBorder="1" applyAlignment="1">
      <alignment horizontal="center"/>
    </xf>
    <xf numFmtId="0" fontId="7" fillId="3" borderId="2" xfId="2" applyNumberFormat="1" applyFont="1" applyFill="1" applyBorder="1" applyAlignment="1"/>
    <xf numFmtId="0" fontId="6" fillId="4" borderId="6" xfId="0" applyFont="1" applyFill="1" applyBorder="1" applyAlignment="1">
      <alignment horizontal="center" vertical="center"/>
    </xf>
    <xf numFmtId="0" fontId="6" fillId="4" borderId="2" xfId="0" applyFont="1" applyFill="1" applyBorder="1"/>
    <xf numFmtId="0" fontId="6" fillId="3" borderId="6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 applyProtection="1">
      <alignment vertical="center"/>
      <protection locked="0"/>
    </xf>
  </cellXfs>
  <cellStyles count="3">
    <cellStyle name="Normal" xfId="0" builtinId="0"/>
    <cellStyle name="Normal 2" xfId="1"/>
    <cellStyle name="Normal 2 2" xfId="2"/>
  </cellStyles>
  <dxfs count="29"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solid">
          <fgColor theme="4" tint="0.59999389629810485"/>
          <bgColor theme="4" tint="0.59999389629810485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solid">
          <fgColor theme="4" tint="0.59999389629810485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theme="4" tint="0.59999389629810485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theme="4" tint="0.59999389629810485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theme="4" tint="0.59999389629810485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theme="4" tint="0.59999389629810485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theme="4" tint="0.59999389629810485"/>
          <bgColor theme="4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theme="4" tint="0.59999389629810485"/>
          <bgColor theme="4" tint="0.5999938962981048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0"/>
        </left>
        <right/>
        <top style="thin">
          <color theme="0"/>
        </top>
        <bottom/>
      </border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AA84" totalsRowShown="0" headerRowDxfId="1" dataDxfId="0">
  <autoFilter ref="A1:AA84"/>
  <tableColumns count="27">
    <tableColumn id="1" name="Test ID" dataDxfId="28"/>
    <tableColumn id="2" name="Gene ID" dataDxfId="27"/>
    <tableColumn id="3" name="Gene name" dataDxfId="26"/>
    <tableColumn id="4" name="Locus" dataDxfId="25"/>
    <tableColumn id="5" name="Transdecoder calculated AA length" dataDxfId="24"/>
    <tableColumn id="6" name="Test ID coordinates" dataDxfId="23"/>
    <tableColumn id="7" name="Strand" dataDxfId="22"/>
    <tableColumn id="8" name="Status" dataDxfId="21"/>
    <tableColumn id="9" name="Cufflinks value:Day 0 of the 5th instar" dataDxfId="20"/>
    <tableColumn id="10" name="Cufflinks value:Day 6 of the 5th instar" dataDxfId="19"/>
    <tableColumn id="11" name="Cufflinks:log2 fold change between Day 6 vs Day 0" dataDxfId="18"/>
    <tableColumn id="12" name="Test statistics" dataDxfId="17"/>
    <tableColumn id="13" name="p value" dataDxfId="16"/>
    <tableColumn id="14" name="q value" dataDxfId="15"/>
    <tableColumn id="15" name="Significant fold change between Day 0 and Day 6" dataDxfId="14"/>
    <tableColumn id="16" name="Protein description" dataDxfId="13"/>
    <tableColumn id="17" name="natural_normalized_fold_change_Day 0_vs_Day 6" dataDxfId="12"/>
    <tableColumn id="18" name="log2_normalized_fold_change_Day 0_vs_Day 6" dataDxfId="11"/>
    <tableColumn id="19" name="natural_normalized_mean_counts_Day 0" dataDxfId="10"/>
    <tableColumn id="20" name="log2_normalized_mean_counts_Day 0" dataDxfId="9"/>
    <tableColumn id="21" name="rpgm_normalized_mean_counts_Day 0" dataDxfId="8"/>
    <tableColumn id="22" name="natural_normalized_mean_counts_Day 6" dataDxfId="7"/>
    <tableColumn id="23" name="log2_normalized_mean_counts_Day 6" dataDxfId="6"/>
    <tableColumn id="24" name="rpgm_normalized_mean_counts_Day 6" dataDxfId="5"/>
    <tableColumn id="25" name="Highest Hit GenBank ID" dataDxfId="4"/>
    <tableColumn id="26" name="Similarity %" dataDxfId="3"/>
    <tableColumn id="27" name="Bombyx mori protein sequence" dataDxfId="2" dataCellStyle="Normal 2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4"/>
  <sheetViews>
    <sheetView tabSelected="1" topLeftCell="B1" workbookViewId="0">
      <selection activeCell="D23" sqref="D23"/>
    </sheetView>
  </sheetViews>
  <sheetFormatPr baseColWidth="10" defaultColWidth="14" defaultRowHeight="16" x14ac:dyDescent="0.2"/>
  <cols>
    <col min="1" max="1" width="16.6640625" style="42" bestFit="1" customWidth="1"/>
    <col min="2" max="2" width="13.5" style="42" bestFit="1" customWidth="1"/>
    <col min="3" max="3" width="16.5" style="42" bestFit="1" customWidth="1"/>
    <col min="4" max="4" width="23.33203125" style="12" bestFit="1" customWidth="1"/>
    <col min="5" max="5" width="39" style="42" customWidth="1"/>
    <col min="6" max="6" width="27.83203125" style="42" bestFit="1" customWidth="1"/>
    <col min="7" max="7" width="10.5" style="42" customWidth="1"/>
    <col min="8" max="8" width="14" style="12"/>
    <col min="9" max="10" width="41.83203125" style="12" customWidth="1"/>
    <col min="11" max="11" width="54.1640625" style="12" customWidth="1"/>
    <col min="12" max="12" width="17" style="12" customWidth="1"/>
    <col min="13" max="13" width="10.83203125" style="12" customWidth="1"/>
    <col min="14" max="14" width="12.1640625" style="12" bestFit="1" customWidth="1"/>
    <col min="15" max="15" width="52.1640625" style="42" customWidth="1"/>
    <col min="16" max="16" width="22.83203125" style="42" customWidth="1"/>
    <col min="17" max="17" width="53.83203125" style="12" customWidth="1"/>
    <col min="18" max="18" width="50.5" style="12" customWidth="1"/>
    <col min="19" max="19" width="44.6640625" style="12" customWidth="1"/>
    <col min="20" max="20" width="41.33203125" style="12" customWidth="1"/>
    <col min="21" max="21" width="42.6640625" style="12" customWidth="1"/>
    <col min="22" max="22" width="44.6640625" style="12" customWidth="1"/>
    <col min="23" max="23" width="41.33203125" style="12" customWidth="1"/>
    <col min="24" max="24" width="42.6640625" style="12" customWidth="1"/>
    <col min="25" max="25" width="28.33203125" style="42" customWidth="1"/>
    <col min="26" max="26" width="16.5" style="42" customWidth="1"/>
    <col min="27" max="27" width="36.1640625" style="43" customWidth="1"/>
    <col min="28" max="16384" width="14" style="12"/>
  </cols>
  <sheetData>
    <row r="1" spans="1:27" s="5" customFormat="1" ht="19" thickBot="1" x14ac:dyDescent="0.25">
      <c r="A1" s="1" t="s">
        <v>569</v>
      </c>
      <c r="B1" s="2" t="s">
        <v>570</v>
      </c>
      <c r="C1" s="2" t="s">
        <v>571</v>
      </c>
      <c r="D1" s="2" t="s">
        <v>572</v>
      </c>
      <c r="E1" s="2" t="s">
        <v>573</v>
      </c>
      <c r="F1" s="2" t="s">
        <v>574</v>
      </c>
      <c r="G1" s="2" t="s">
        <v>575</v>
      </c>
      <c r="H1" s="2" t="s">
        <v>576</v>
      </c>
      <c r="I1" s="2" t="s">
        <v>577</v>
      </c>
      <c r="J1" s="2" t="s">
        <v>578</v>
      </c>
      <c r="K1" s="2" t="s">
        <v>579</v>
      </c>
      <c r="L1" s="2" t="s">
        <v>580</v>
      </c>
      <c r="M1" s="2" t="s">
        <v>581</v>
      </c>
      <c r="N1" s="2" t="s">
        <v>582</v>
      </c>
      <c r="O1" s="2" t="s">
        <v>583</v>
      </c>
      <c r="P1" s="2" t="s">
        <v>584</v>
      </c>
      <c r="Q1" s="3" t="s">
        <v>585</v>
      </c>
      <c r="R1" s="3" t="s">
        <v>586</v>
      </c>
      <c r="S1" s="3" t="s">
        <v>587</v>
      </c>
      <c r="T1" s="3" t="s">
        <v>588</v>
      </c>
      <c r="U1" s="3" t="s">
        <v>589</v>
      </c>
      <c r="V1" s="3" t="s">
        <v>590</v>
      </c>
      <c r="W1" s="3" t="s">
        <v>591</v>
      </c>
      <c r="X1" s="3" t="s">
        <v>592</v>
      </c>
      <c r="Y1" s="2" t="s">
        <v>594</v>
      </c>
      <c r="Z1" s="2" t="s">
        <v>593</v>
      </c>
      <c r="AA1" s="4" t="s">
        <v>683</v>
      </c>
    </row>
    <row r="2" spans="1:27" ht="17" thickTop="1" x14ac:dyDescent="0.2">
      <c r="A2" s="6" t="s">
        <v>598</v>
      </c>
      <c r="B2" s="7" t="s">
        <v>598</v>
      </c>
      <c r="C2" s="8" t="s">
        <v>537</v>
      </c>
      <c r="D2" s="9" t="s">
        <v>561</v>
      </c>
      <c r="E2" s="7" t="s">
        <v>598</v>
      </c>
      <c r="F2" s="7" t="s">
        <v>598</v>
      </c>
      <c r="G2" s="7" t="s">
        <v>6</v>
      </c>
      <c r="H2" s="9"/>
      <c r="I2" s="9"/>
      <c r="J2" s="9"/>
      <c r="K2" s="9"/>
      <c r="L2" s="9"/>
      <c r="M2" s="9"/>
      <c r="N2" s="9"/>
      <c r="O2" s="7"/>
      <c r="P2" s="7" t="s">
        <v>538</v>
      </c>
      <c r="Q2" s="9"/>
      <c r="R2" s="9"/>
      <c r="S2" s="9"/>
      <c r="T2" s="9"/>
      <c r="U2" s="9"/>
      <c r="V2" s="9"/>
      <c r="W2" s="9"/>
      <c r="X2" s="9"/>
      <c r="Y2" s="7" t="s">
        <v>595</v>
      </c>
      <c r="Z2" s="10">
        <v>100000</v>
      </c>
      <c r="AA2" s="11" t="s">
        <v>628</v>
      </c>
    </row>
    <row r="3" spans="1:27" x14ac:dyDescent="0.2">
      <c r="A3" s="13" t="s">
        <v>145</v>
      </c>
      <c r="B3" s="14" t="s">
        <v>148</v>
      </c>
      <c r="C3" s="15" t="s">
        <v>146</v>
      </c>
      <c r="D3" s="16" t="s">
        <v>149</v>
      </c>
      <c r="E3" s="17">
        <v>413</v>
      </c>
      <c r="F3" s="17" t="s">
        <v>150</v>
      </c>
      <c r="G3" s="17" t="s">
        <v>6</v>
      </c>
      <c r="H3" s="18" t="s">
        <v>7</v>
      </c>
      <c r="I3" s="14">
        <v>5.1808599999999996E-4</v>
      </c>
      <c r="J3" s="14">
        <v>0.52684900000000001</v>
      </c>
      <c r="K3" s="14">
        <v>9.9899799999999992</v>
      </c>
      <c r="L3" s="14">
        <v>0.22372900000000001</v>
      </c>
      <c r="M3" s="14">
        <v>0.25209999999999999</v>
      </c>
      <c r="N3" s="14">
        <v>0.450465</v>
      </c>
      <c r="O3" s="14" t="s">
        <v>18</v>
      </c>
      <c r="P3" s="17" t="s">
        <v>147</v>
      </c>
      <c r="Q3" s="14">
        <v>4.1315789473684204</v>
      </c>
      <c r="R3" s="14">
        <v>2.04669323544804</v>
      </c>
      <c r="S3" s="14">
        <v>12</v>
      </c>
      <c r="T3" s="14">
        <v>3.32192809488736</v>
      </c>
      <c r="U3" s="14">
        <v>1.3748134181789599E-3</v>
      </c>
      <c r="V3" s="14">
        <v>51</v>
      </c>
      <c r="W3" s="14">
        <v>5.6570614241348904</v>
      </c>
      <c r="X3" s="14">
        <v>6.04917903998743E-3</v>
      </c>
      <c r="Y3" s="17" t="s">
        <v>151</v>
      </c>
      <c r="Z3" s="19">
        <v>100000</v>
      </c>
      <c r="AA3" s="20" t="s">
        <v>666</v>
      </c>
    </row>
    <row r="4" spans="1:27" x14ac:dyDescent="0.2">
      <c r="A4" s="21" t="s">
        <v>0</v>
      </c>
      <c r="B4" s="22" t="s">
        <v>3</v>
      </c>
      <c r="C4" s="23" t="s">
        <v>1</v>
      </c>
      <c r="D4" s="24" t="s">
        <v>4</v>
      </c>
      <c r="E4" s="25">
        <v>406</v>
      </c>
      <c r="F4" s="25" t="s">
        <v>5</v>
      </c>
      <c r="G4" s="25" t="s">
        <v>6</v>
      </c>
      <c r="H4" s="26" t="s">
        <v>7</v>
      </c>
      <c r="I4" s="22">
        <v>8.2626000000000008</v>
      </c>
      <c r="J4" s="22">
        <v>3.83405</v>
      </c>
      <c r="K4" s="22">
        <v>-1.1077300000000001</v>
      </c>
      <c r="L4" s="22">
        <v>-2.08039</v>
      </c>
      <c r="M4" s="22">
        <v>5.0000000000000001E-4</v>
      </c>
      <c r="N4" s="22">
        <v>3.60706E-3</v>
      </c>
      <c r="O4" s="22" t="s">
        <v>8</v>
      </c>
      <c r="P4" s="25" t="s">
        <v>2</v>
      </c>
      <c r="Q4" s="22">
        <v>0.58396775638154996</v>
      </c>
      <c r="R4" s="22">
        <v>-0.77603938159139596</v>
      </c>
      <c r="S4" s="22">
        <v>744</v>
      </c>
      <c r="T4" s="22">
        <v>9.5410940602037808</v>
      </c>
      <c r="U4" s="22">
        <v>5.3495280532796702E-2</v>
      </c>
      <c r="V4" s="22">
        <v>435</v>
      </c>
      <c r="W4" s="22">
        <v>8.7455901949685693</v>
      </c>
      <c r="X4" s="22">
        <v>3.1239518949738899E-2</v>
      </c>
      <c r="Y4" s="25" t="s">
        <v>10</v>
      </c>
      <c r="Z4" s="27">
        <v>99681</v>
      </c>
      <c r="AA4" s="28" t="s">
        <v>681</v>
      </c>
    </row>
    <row r="5" spans="1:27" x14ac:dyDescent="0.2">
      <c r="A5" s="13" t="s">
        <v>152</v>
      </c>
      <c r="B5" s="14" t="s">
        <v>155</v>
      </c>
      <c r="C5" s="15" t="s">
        <v>153</v>
      </c>
      <c r="D5" s="16" t="s">
        <v>156</v>
      </c>
      <c r="E5" s="17">
        <v>396</v>
      </c>
      <c r="F5" s="17" t="s">
        <v>157</v>
      </c>
      <c r="G5" s="17" t="s">
        <v>6</v>
      </c>
      <c r="H5" s="18" t="s">
        <v>158</v>
      </c>
      <c r="I5" s="14">
        <v>1.7780000000000001E-2</v>
      </c>
      <c r="J5" s="14">
        <v>0.103729</v>
      </c>
      <c r="K5" s="14">
        <v>2.5444800000000001</v>
      </c>
      <c r="L5" s="14">
        <v>0</v>
      </c>
      <c r="M5" s="14">
        <v>1</v>
      </c>
      <c r="N5" s="14">
        <v>1</v>
      </c>
      <c r="O5" s="14" t="s">
        <v>18</v>
      </c>
      <c r="P5" s="17" t="s">
        <v>154</v>
      </c>
      <c r="Q5" s="14">
        <v>0.86652977412731003</v>
      </c>
      <c r="R5" s="14">
        <v>-0.206678773375157</v>
      </c>
      <c r="S5" s="14">
        <v>161</v>
      </c>
      <c r="T5" s="14">
        <v>7.3382748314404402</v>
      </c>
      <c r="U5" s="14">
        <v>8.7019057892844306E-3</v>
      </c>
      <c r="V5" s="14">
        <v>140</v>
      </c>
      <c r="W5" s="14">
        <v>7.1243574112492603</v>
      </c>
      <c r="X5" s="14">
        <v>7.5332614167565601E-3</v>
      </c>
      <c r="Y5" s="17" t="s">
        <v>159</v>
      </c>
      <c r="Z5" s="19">
        <v>86957</v>
      </c>
      <c r="AA5" s="20" t="s">
        <v>665</v>
      </c>
    </row>
    <row r="6" spans="1:27" x14ac:dyDescent="0.2">
      <c r="A6" s="29" t="s">
        <v>556</v>
      </c>
      <c r="B6" s="25" t="s">
        <v>557</v>
      </c>
      <c r="C6" s="30" t="s">
        <v>543</v>
      </c>
      <c r="D6" s="31" t="s">
        <v>558</v>
      </c>
      <c r="E6" s="25">
        <v>518</v>
      </c>
      <c r="F6" s="25" t="s">
        <v>559</v>
      </c>
      <c r="G6" s="25" t="s">
        <v>6</v>
      </c>
      <c r="H6" s="26" t="s">
        <v>17</v>
      </c>
      <c r="I6" s="22">
        <v>77.117199999999997</v>
      </c>
      <c r="J6" s="22">
        <v>0</v>
      </c>
      <c r="K6" s="22">
        <v>0</v>
      </c>
      <c r="L6" s="22">
        <v>0</v>
      </c>
      <c r="M6" s="22">
        <v>1</v>
      </c>
      <c r="N6" s="22">
        <v>1</v>
      </c>
      <c r="O6" s="22" t="s">
        <v>18</v>
      </c>
      <c r="P6" s="25" t="s">
        <v>544</v>
      </c>
      <c r="Q6" s="32">
        <v>4.2413402759999999</v>
      </c>
      <c r="R6" s="32">
        <v>2.0845202330000001</v>
      </c>
      <c r="S6" s="32">
        <v>7362</v>
      </c>
      <c r="T6" s="32">
        <v>12.827113969999999</v>
      </c>
      <c r="U6" s="32">
        <v>0.817327264</v>
      </c>
      <c r="V6" s="32">
        <v>31223</v>
      </c>
      <c r="W6" s="32">
        <v>14.9282191</v>
      </c>
      <c r="X6" s="32">
        <v>3.4665630439999999</v>
      </c>
      <c r="Y6" s="25" t="s">
        <v>560</v>
      </c>
      <c r="Z6" s="27">
        <v>100000</v>
      </c>
      <c r="AA6" s="28" t="s">
        <v>601</v>
      </c>
    </row>
    <row r="7" spans="1:27" x14ac:dyDescent="0.2">
      <c r="A7" s="13" t="s">
        <v>160</v>
      </c>
      <c r="B7" s="14" t="s">
        <v>162</v>
      </c>
      <c r="C7" s="15" t="s">
        <v>161</v>
      </c>
      <c r="D7" s="16" t="s">
        <v>163</v>
      </c>
      <c r="E7" s="17">
        <v>118</v>
      </c>
      <c r="F7" s="17" t="s">
        <v>164</v>
      </c>
      <c r="G7" s="17" t="s">
        <v>6</v>
      </c>
      <c r="H7" s="18" t="s">
        <v>7</v>
      </c>
      <c r="I7" s="14">
        <v>0</v>
      </c>
      <c r="J7" s="14">
        <v>1.25678</v>
      </c>
      <c r="K7" s="14" t="s">
        <v>165</v>
      </c>
      <c r="L7" s="14" t="e">
        <f>-nan</f>
        <v>#NAME?</v>
      </c>
      <c r="M7" s="14">
        <v>0.12225</v>
      </c>
      <c r="N7" s="14">
        <v>0.29428199999999999</v>
      </c>
      <c r="O7" s="14" t="s">
        <v>18</v>
      </c>
      <c r="P7" s="17" t="s">
        <v>555</v>
      </c>
      <c r="Q7" s="14">
        <v>74.157894736842096</v>
      </c>
      <c r="R7" s="14">
        <v>6.2125283828660498</v>
      </c>
      <c r="S7" s="14">
        <v>13</v>
      </c>
      <c r="T7" s="14">
        <v>3.68509414516706</v>
      </c>
      <c r="U7" s="14">
        <v>5.7240122313103497E-4</v>
      </c>
      <c r="V7" s="14">
        <v>939</v>
      </c>
      <c r="W7" s="14">
        <v>9.8759114968567498</v>
      </c>
      <c r="X7" s="14">
        <v>4.2448069652190903E-2</v>
      </c>
      <c r="Y7" s="17" t="s">
        <v>166</v>
      </c>
      <c r="Z7" s="19">
        <v>100000</v>
      </c>
      <c r="AA7" s="20" t="s">
        <v>622</v>
      </c>
    </row>
    <row r="8" spans="1:27" x14ac:dyDescent="0.2">
      <c r="A8" s="21" t="s">
        <v>167</v>
      </c>
      <c r="B8" s="22" t="s">
        <v>170</v>
      </c>
      <c r="C8" s="23" t="s">
        <v>168</v>
      </c>
      <c r="D8" s="24" t="s">
        <v>171</v>
      </c>
      <c r="E8" s="25">
        <v>290</v>
      </c>
      <c r="F8" s="25" t="s">
        <v>172</v>
      </c>
      <c r="G8" s="25" t="s">
        <v>6</v>
      </c>
      <c r="H8" s="26" t="s">
        <v>7</v>
      </c>
      <c r="I8" s="22">
        <v>0.10861999999999999</v>
      </c>
      <c r="J8" s="22">
        <v>0.388324</v>
      </c>
      <c r="K8" s="22">
        <v>1.8379700000000001</v>
      </c>
      <c r="L8" s="22">
        <v>0.73938400000000004</v>
      </c>
      <c r="M8" s="22">
        <v>0.3</v>
      </c>
      <c r="N8" s="22">
        <v>0.500803</v>
      </c>
      <c r="O8" s="22" t="s">
        <v>18</v>
      </c>
      <c r="P8" s="25" t="s">
        <v>169</v>
      </c>
      <c r="Q8" s="22">
        <v>1.21929824561404</v>
      </c>
      <c r="R8" s="22">
        <v>0.286051058558766</v>
      </c>
      <c r="S8" s="22">
        <v>37</v>
      </c>
      <c r="T8" s="22">
        <v>5.23933255084241</v>
      </c>
      <c r="U8" s="22">
        <v>2.7985780198169601E-3</v>
      </c>
      <c r="V8" s="22">
        <v>45</v>
      </c>
      <c r="W8" s="22">
        <v>5.5219981863607304</v>
      </c>
      <c r="X8" s="22">
        <v>3.4288883846405999E-3</v>
      </c>
      <c r="Y8" s="25" t="s">
        <v>173</v>
      </c>
      <c r="Z8" s="27">
        <v>100000</v>
      </c>
      <c r="AA8" s="28" t="s">
        <v>648</v>
      </c>
    </row>
    <row r="9" spans="1:27" x14ac:dyDescent="0.2">
      <c r="A9" s="13" t="s">
        <v>174</v>
      </c>
      <c r="B9" s="14" t="s">
        <v>177</v>
      </c>
      <c r="C9" s="15" t="s">
        <v>175</v>
      </c>
      <c r="D9" s="16" t="s">
        <v>178</v>
      </c>
      <c r="E9" s="17">
        <v>565</v>
      </c>
      <c r="F9" s="17" t="s">
        <v>179</v>
      </c>
      <c r="G9" s="17" t="s">
        <v>6</v>
      </c>
      <c r="H9" s="18" t="s">
        <v>158</v>
      </c>
      <c r="I9" s="14">
        <v>0</v>
      </c>
      <c r="J9" s="14">
        <v>0</v>
      </c>
      <c r="K9" s="14">
        <v>0</v>
      </c>
      <c r="L9" s="14">
        <v>0</v>
      </c>
      <c r="M9" s="14">
        <v>1</v>
      </c>
      <c r="N9" s="14">
        <v>1</v>
      </c>
      <c r="O9" s="14" t="s">
        <v>18</v>
      </c>
      <c r="P9" s="17" t="s">
        <v>176</v>
      </c>
      <c r="Q9" s="14">
        <v>2</v>
      </c>
      <c r="R9" s="14">
        <v>1</v>
      </c>
      <c r="S9" s="14">
        <v>6</v>
      </c>
      <c r="T9" s="14">
        <v>2.7332241149454499</v>
      </c>
      <c r="U9" s="14">
        <v>6.5044383226201398E-4</v>
      </c>
      <c r="V9" s="14">
        <v>12</v>
      </c>
      <c r="W9" s="14">
        <v>3.6208791191862599</v>
      </c>
      <c r="X9" s="14">
        <v>1.4156718702173199E-3</v>
      </c>
      <c r="Y9" s="17" t="s">
        <v>180</v>
      </c>
      <c r="Z9" s="19">
        <v>90214</v>
      </c>
      <c r="AA9" s="20" t="s">
        <v>646</v>
      </c>
    </row>
    <row r="10" spans="1:27" x14ac:dyDescent="0.2">
      <c r="A10" s="21" t="s">
        <v>181</v>
      </c>
      <c r="B10" s="22" t="s">
        <v>184</v>
      </c>
      <c r="C10" s="23" t="s">
        <v>182</v>
      </c>
      <c r="D10" s="24" t="s">
        <v>185</v>
      </c>
      <c r="E10" s="25">
        <v>419</v>
      </c>
      <c r="F10" s="25" t="s">
        <v>186</v>
      </c>
      <c r="G10" s="25" t="s">
        <v>6</v>
      </c>
      <c r="H10" s="26" t="s">
        <v>158</v>
      </c>
      <c r="I10" s="22">
        <v>4.3548199999999997E-3</v>
      </c>
      <c r="J10" s="22">
        <v>0</v>
      </c>
      <c r="K10" s="22" t="e">
        <f>-inf</f>
        <v>#NAME?</v>
      </c>
      <c r="L10" s="22">
        <v>0</v>
      </c>
      <c r="M10" s="22">
        <v>1</v>
      </c>
      <c r="N10" s="22">
        <v>1</v>
      </c>
      <c r="O10" s="22" t="s">
        <v>18</v>
      </c>
      <c r="P10" s="25" t="s">
        <v>183</v>
      </c>
      <c r="Q10" s="22">
        <v>1.28571428571429</v>
      </c>
      <c r="R10" s="22">
        <v>0.36257007938470798</v>
      </c>
      <c r="S10" s="22">
        <v>1</v>
      </c>
      <c r="T10" s="22">
        <v>1.0566416671474399</v>
      </c>
      <c r="U10" s="22">
        <v>1.4470732942623501E-4</v>
      </c>
      <c r="V10" s="22">
        <v>2</v>
      </c>
      <c r="W10" s="22">
        <v>1.52832083357372</v>
      </c>
      <c r="X10" s="22">
        <v>2.1706099413935299E-4</v>
      </c>
      <c r="Y10" s="25" t="s">
        <v>187</v>
      </c>
      <c r="Z10" s="27">
        <v>99522</v>
      </c>
      <c r="AA10" s="28" t="s">
        <v>645</v>
      </c>
    </row>
    <row r="11" spans="1:27" x14ac:dyDescent="0.2">
      <c r="A11" s="13" t="s">
        <v>11</v>
      </c>
      <c r="B11" s="14" t="s">
        <v>14</v>
      </c>
      <c r="C11" s="15" t="s">
        <v>12</v>
      </c>
      <c r="D11" s="16" t="s">
        <v>15</v>
      </c>
      <c r="E11" s="17">
        <v>557</v>
      </c>
      <c r="F11" s="17" t="s">
        <v>16</v>
      </c>
      <c r="G11" s="17" t="s">
        <v>6</v>
      </c>
      <c r="H11" s="18" t="s">
        <v>17</v>
      </c>
      <c r="I11" s="14">
        <v>0</v>
      </c>
      <c r="J11" s="14">
        <v>56.643099999999997</v>
      </c>
      <c r="K11" s="14">
        <v>0</v>
      </c>
      <c r="L11" s="14">
        <v>0</v>
      </c>
      <c r="M11" s="14">
        <v>1</v>
      </c>
      <c r="N11" s="14">
        <v>1</v>
      </c>
      <c r="O11" s="14" t="s">
        <v>18</v>
      </c>
      <c r="P11" s="17" t="s">
        <v>13</v>
      </c>
      <c r="Q11" s="14">
        <v>4.38409167794317E-2</v>
      </c>
      <c r="R11" s="14">
        <v>-4.5115782222401899</v>
      </c>
      <c r="S11" s="14">
        <v>94592</v>
      </c>
      <c r="T11" s="14">
        <v>15.350511758938501</v>
      </c>
      <c r="U11" s="14">
        <v>7.9582702338886104</v>
      </c>
      <c r="V11" s="14">
        <v>4147</v>
      </c>
      <c r="W11" s="14">
        <v>12.015887731093301</v>
      </c>
      <c r="X11" s="14">
        <v>0.34889786303213899</v>
      </c>
      <c r="Y11" s="17" t="s">
        <v>19</v>
      </c>
      <c r="Z11" s="19">
        <v>100000</v>
      </c>
      <c r="AA11" s="20" t="s">
        <v>647</v>
      </c>
    </row>
    <row r="12" spans="1:27" x14ac:dyDescent="0.2">
      <c r="A12" s="21" t="s">
        <v>112</v>
      </c>
      <c r="B12" s="22" t="s">
        <v>114</v>
      </c>
      <c r="C12" s="23" t="s">
        <v>113</v>
      </c>
      <c r="D12" s="24" t="s">
        <v>115</v>
      </c>
      <c r="E12" s="25">
        <v>459</v>
      </c>
      <c r="F12" s="25" t="s">
        <v>116</v>
      </c>
      <c r="G12" s="25" t="s">
        <v>6</v>
      </c>
      <c r="H12" s="26" t="s">
        <v>7</v>
      </c>
      <c r="I12" s="22">
        <v>1.60087</v>
      </c>
      <c r="J12" s="22">
        <v>2.8052999999999999</v>
      </c>
      <c r="K12" s="22">
        <v>0.80930000000000002</v>
      </c>
      <c r="L12" s="22">
        <v>1.5231399999999999</v>
      </c>
      <c r="M12" s="22">
        <v>9.7000000000000003E-3</v>
      </c>
      <c r="N12" s="22">
        <v>4.3948599999999997E-2</v>
      </c>
      <c r="O12" s="22" t="s">
        <v>8</v>
      </c>
      <c r="P12" s="25" t="s">
        <v>554</v>
      </c>
      <c r="Q12" s="22">
        <v>1.42820512820513</v>
      </c>
      <c r="R12" s="22">
        <v>0.51420320359042104</v>
      </c>
      <c r="S12" s="22">
        <v>129</v>
      </c>
      <c r="T12" s="22">
        <v>6.9705507935742599</v>
      </c>
      <c r="U12" s="22">
        <v>7.42830818841414E-3</v>
      </c>
      <c r="V12" s="22">
        <v>185</v>
      </c>
      <c r="W12" s="22">
        <v>7.51944118190975</v>
      </c>
      <c r="X12" s="22">
        <v>1.06338055203655E-2</v>
      </c>
      <c r="Y12" s="25" t="s">
        <v>117</v>
      </c>
      <c r="Z12" s="27">
        <v>100000</v>
      </c>
      <c r="AA12" s="28" t="s">
        <v>610</v>
      </c>
    </row>
    <row r="13" spans="1:27" x14ac:dyDescent="0.2">
      <c r="A13" s="13" t="s">
        <v>20</v>
      </c>
      <c r="B13" s="14" t="s">
        <v>22</v>
      </c>
      <c r="C13" s="15" t="s">
        <v>21</v>
      </c>
      <c r="D13" s="16" t="s">
        <v>23</v>
      </c>
      <c r="E13" s="17">
        <v>501</v>
      </c>
      <c r="F13" s="17" t="s">
        <v>24</v>
      </c>
      <c r="G13" s="17" t="s">
        <v>6</v>
      </c>
      <c r="H13" s="18" t="s">
        <v>7</v>
      </c>
      <c r="I13" s="14">
        <v>18.812999999999999</v>
      </c>
      <c r="J13" s="14">
        <v>5.8480100000000004</v>
      </c>
      <c r="K13" s="14">
        <v>-1.68571</v>
      </c>
      <c r="L13" s="14">
        <v>-4.9376800000000003</v>
      </c>
      <c r="M13" s="33">
        <v>5.0000000000000002E-5</v>
      </c>
      <c r="N13" s="14">
        <v>4.45332E-4</v>
      </c>
      <c r="O13" s="14" t="s">
        <v>8</v>
      </c>
      <c r="P13" s="17" t="s">
        <v>547</v>
      </c>
      <c r="Q13" s="14">
        <v>0.333525262703325</v>
      </c>
      <c r="R13" s="14">
        <v>-1.5841320531282801</v>
      </c>
      <c r="S13" s="14">
        <v>2316</v>
      </c>
      <c r="T13" s="14">
        <v>11.1768210788453</v>
      </c>
      <c r="U13" s="14">
        <v>0.22039275403699099</v>
      </c>
      <c r="V13" s="14">
        <v>772</v>
      </c>
      <c r="W13" s="14">
        <v>9.5821343990821504</v>
      </c>
      <c r="X13" s="14">
        <v>7.3506551188096805E-2</v>
      </c>
      <c r="Y13" s="17" t="s">
        <v>25</v>
      </c>
      <c r="Z13" s="19">
        <v>100000</v>
      </c>
      <c r="AA13" s="20" t="s">
        <v>611</v>
      </c>
    </row>
    <row r="14" spans="1:27" x14ac:dyDescent="0.2">
      <c r="A14" s="21" t="s">
        <v>188</v>
      </c>
      <c r="B14" s="22" t="s">
        <v>191</v>
      </c>
      <c r="C14" s="23" t="s">
        <v>189</v>
      </c>
      <c r="D14" s="24" t="s">
        <v>192</v>
      </c>
      <c r="E14" s="25">
        <v>363</v>
      </c>
      <c r="F14" s="25" t="s">
        <v>193</v>
      </c>
      <c r="G14" s="25" t="s">
        <v>6</v>
      </c>
      <c r="H14" s="26" t="s">
        <v>7</v>
      </c>
      <c r="I14" s="22">
        <v>0.61495699999999998</v>
      </c>
      <c r="J14" s="22">
        <v>7.2245699999999996E-2</v>
      </c>
      <c r="K14" s="22">
        <v>-3.0895000000000001</v>
      </c>
      <c r="L14" s="22">
        <v>-2.41011</v>
      </c>
      <c r="M14" s="22">
        <v>1.9E-3</v>
      </c>
      <c r="N14" s="22">
        <v>1.1467E-2</v>
      </c>
      <c r="O14" s="22" t="s">
        <v>8</v>
      </c>
      <c r="P14" s="25" t="s">
        <v>190</v>
      </c>
      <c r="Q14" s="22">
        <v>0.16188870151770701</v>
      </c>
      <c r="R14" s="22">
        <v>-2.6269257938248498</v>
      </c>
      <c r="S14" s="22">
        <v>198</v>
      </c>
      <c r="T14" s="22">
        <v>7.6299706711831599</v>
      </c>
      <c r="U14" s="22">
        <v>4.4791902711685198E-2</v>
      </c>
      <c r="V14" s="22">
        <v>32</v>
      </c>
      <c r="W14" s="22">
        <v>5.0205695682202096</v>
      </c>
      <c r="X14" s="22">
        <v>7.2513029685021503E-3</v>
      </c>
      <c r="Y14" s="25" t="s">
        <v>194</v>
      </c>
      <c r="Z14" s="27">
        <v>100000</v>
      </c>
      <c r="AA14" s="28" t="s">
        <v>607</v>
      </c>
    </row>
    <row r="15" spans="1:27" x14ac:dyDescent="0.2">
      <c r="A15" s="13" t="s">
        <v>195</v>
      </c>
      <c r="B15" s="14" t="s">
        <v>198</v>
      </c>
      <c r="C15" s="15" t="s">
        <v>196</v>
      </c>
      <c r="D15" s="16" t="s">
        <v>199</v>
      </c>
      <c r="E15" s="17">
        <v>497</v>
      </c>
      <c r="F15" s="17" t="s">
        <v>200</v>
      </c>
      <c r="G15" s="17" t="s">
        <v>6</v>
      </c>
      <c r="H15" s="18" t="s">
        <v>158</v>
      </c>
      <c r="I15" s="14">
        <v>2.8875000000000001E-2</v>
      </c>
      <c r="J15" s="14">
        <v>5.3510700000000001E-2</v>
      </c>
      <c r="K15" s="14">
        <v>0.89000900000000005</v>
      </c>
      <c r="L15" s="14">
        <v>0</v>
      </c>
      <c r="M15" s="14">
        <v>1</v>
      </c>
      <c r="N15" s="14">
        <v>1</v>
      </c>
      <c r="O15" s="14" t="s">
        <v>18</v>
      </c>
      <c r="P15" s="17" t="s">
        <v>197</v>
      </c>
      <c r="Q15" s="14">
        <v>1.8333333333333299</v>
      </c>
      <c r="R15" s="14">
        <v>0.87446911791614101</v>
      </c>
      <c r="S15" s="14">
        <v>3</v>
      </c>
      <c r="T15" s="14">
        <v>1.91829583405449</v>
      </c>
      <c r="U15" s="14">
        <v>5.1150895140665001E-4</v>
      </c>
      <c r="V15" s="14">
        <v>6</v>
      </c>
      <c r="W15" s="14">
        <v>2.6741226043428199</v>
      </c>
      <c r="X15" s="14">
        <v>1.0798522307473701E-3</v>
      </c>
      <c r="Y15" s="17" t="s">
        <v>201</v>
      </c>
      <c r="Z15" s="19">
        <v>100000</v>
      </c>
      <c r="AA15" s="20" t="s">
        <v>603</v>
      </c>
    </row>
    <row r="16" spans="1:27" x14ac:dyDescent="0.2">
      <c r="A16" s="21" t="s">
        <v>26</v>
      </c>
      <c r="B16" s="22" t="s">
        <v>28</v>
      </c>
      <c r="C16" s="23" t="s">
        <v>27</v>
      </c>
      <c r="D16" s="24" t="s">
        <v>29</v>
      </c>
      <c r="E16" s="25">
        <v>566</v>
      </c>
      <c r="F16" s="25" t="s">
        <v>30</v>
      </c>
      <c r="G16" s="25" t="s">
        <v>6</v>
      </c>
      <c r="H16" s="26" t="s">
        <v>17</v>
      </c>
      <c r="I16" s="22">
        <v>17.881799999999998</v>
      </c>
      <c r="J16" s="22">
        <v>0</v>
      </c>
      <c r="K16" s="22">
        <v>0</v>
      </c>
      <c r="L16" s="22">
        <v>0</v>
      </c>
      <c r="M16" s="22">
        <v>1</v>
      </c>
      <c r="N16" s="22">
        <v>1</v>
      </c>
      <c r="O16" s="22" t="s">
        <v>18</v>
      </c>
      <c r="P16" s="25" t="s">
        <v>548</v>
      </c>
      <c r="Q16" s="22">
        <v>1276.5995135212499</v>
      </c>
      <c r="R16" s="22">
        <v>10.3180902877951</v>
      </c>
      <c r="S16" s="22">
        <v>2330</v>
      </c>
      <c r="T16" s="22">
        <v>11.168502228709301</v>
      </c>
      <c r="U16" s="22">
        <v>0.30637383833070297</v>
      </c>
      <c r="V16" s="22">
        <v>2974051</v>
      </c>
      <c r="W16" s="22">
        <v>21.5039052688279</v>
      </c>
      <c r="X16" s="22">
        <v>391.11669296861299</v>
      </c>
      <c r="Y16" s="25" t="s">
        <v>31</v>
      </c>
      <c r="Z16" s="27">
        <v>99813</v>
      </c>
      <c r="AA16" s="28" t="s">
        <v>620</v>
      </c>
    </row>
    <row r="17" spans="1:27" x14ac:dyDescent="0.2">
      <c r="A17" s="13" t="s">
        <v>202</v>
      </c>
      <c r="B17" s="14" t="s">
        <v>205</v>
      </c>
      <c r="C17" s="15" t="s">
        <v>203</v>
      </c>
      <c r="D17" s="16" t="s">
        <v>206</v>
      </c>
      <c r="E17" s="17">
        <v>105</v>
      </c>
      <c r="F17" s="17" t="s">
        <v>207</v>
      </c>
      <c r="G17" s="17" t="s">
        <v>6</v>
      </c>
      <c r="H17" s="18" t="s">
        <v>158</v>
      </c>
      <c r="I17" s="14">
        <v>0</v>
      </c>
      <c r="J17" s="14">
        <v>2.7967200000000001E-2</v>
      </c>
      <c r="K17" s="14" t="s">
        <v>165</v>
      </c>
      <c r="L17" s="14">
        <v>0</v>
      </c>
      <c r="M17" s="14">
        <v>1</v>
      </c>
      <c r="N17" s="14">
        <v>1</v>
      </c>
      <c r="O17" s="14" t="s">
        <v>18</v>
      </c>
      <c r="P17" s="17" t="s">
        <v>204</v>
      </c>
      <c r="Q17" s="14">
        <v>1.1099290780141799</v>
      </c>
      <c r="R17" s="14">
        <v>0.15046749453382499</v>
      </c>
      <c r="S17" s="14">
        <v>93</v>
      </c>
      <c r="T17" s="14">
        <v>6.5421846415438898</v>
      </c>
      <c r="U17" s="14">
        <v>8.1066945606694599E-3</v>
      </c>
      <c r="V17" s="14">
        <v>103</v>
      </c>
      <c r="W17" s="14">
        <v>6.6679564106596896</v>
      </c>
      <c r="X17" s="14">
        <v>9.0074384007438404E-3</v>
      </c>
      <c r="Y17" s="17" t="s">
        <v>208</v>
      </c>
      <c r="Z17" s="19">
        <v>100000</v>
      </c>
      <c r="AA17" s="20" t="s">
        <v>617</v>
      </c>
    </row>
    <row r="18" spans="1:27" x14ac:dyDescent="0.2">
      <c r="A18" s="21" t="s">
        <v>209</v>
      </c>
      <c r="B18" s="22" t="s">
        <v>212</v>
      </c>
      <c r="C18" s="23" t="s">
        <v>210</v>
      </c>
      <c r="D18" s="24" t="s">
        <v>213</v>
      </c>
      <c r="E18" s="25">
        <v>390</v>
      </c>
      <c r="F18" s="25" t="s">
        <v>214</v>
      </c>
      <c r="G18" s="25" t="s">
        <v>6</v>
      </c>
      <c r="H18" s="26" t="s">
        <v>158</v>
      </c>
      <c r="I18" s="22">
        <v>0</v>
      </c>
      <c r="J18" s="22">
        <v>0</v>
      </c>
      <c r="K18" s="22">
        <v>0</v>
      </c>
      <c r="L18" s="22">
        <v>0</v>
      </c>
      <c r="M18" s="22">
        <v>1</v>
      </c>
      <c r="N18" s="22">
        <v>1</v>
      </c>
      <c r="O18" s="22" t="s">
        <v>18</v>
      </c>
      <c r="P18" s="25" t="s">
        <v>211</v>
      </c>
      <c r="Q18" s="22">
        <v>0.625</v>
      </c>
      <c r="R18" s="22">
        <v>-0.67807190511263804</v>
      </c>
      <c r="S18" s="22">
        <v>2</v>
      </c>
      <c r="T18" s="22">
        <v>1.3899750004807701</v>
      </c>
      <c r="U18" s="22">
        <v>1.7614316916790001E-4</v>
      </c>
      <c r="V18" s="22">
        <v>1</v>
      </c>
      <c r="W18" s="22">
        <v>0.66666666666666696</v>
      </c>
      <c r="X18" s="34">
        <v>7.0457267667159901E-5</v>
      </c>
      <c r="Y18" s="25" t="s">
        <v>215</v>
      </c>
      <c r="Z18" s="27">
        <v>97491</v>
      </c>
      <c r="AA18" s="28" t="s">
        <v>633</v>
      </c>
    </row>
    <row r="19" spans="1:27" x14ac:dyDescent="0.2">
      <c r="A19" s="13" t="s">
        <v>216</v>
      </c>
      <c r="B19" s="14" t="s">
        <v>219</v>
      </c>
      <c r="C19" s="15" t="s">
        <v>217</v>
      </c>
      <c r="D19" s="16" t="s">
        <v>220</v>
      </c>
      <c r="E19" s="17">
        <v>434</v>
      </c>
      <c r="F19" s="17" t="s">
        <v>221</v>
      </c>
      <c r="G19" s="17" t="s">
        <v>6</v>
      </c>
      <c r="H19" s="18" t="s">
        <v>158</v>
      </c>
      <c r="I19" s="14">
        <v>0</v>
      </c>
      <c r="J19" s="14">
        <v>2.8905500000000001E-2</v>
      </c>
      <c r="K19" s="14" t="s">
        <v>165</v>
      </c>
      <c r="L19" s="14">
        <v>0</v>
      </c>
      <c r="M19" s="14">
        <v>1</v>
      </c>
      <c r="N19" s="14">
        <v>1</v>
      </c>
      <c r="O19" s="14" t="s">
        <v>18</v>
      </c>
      <c r="P19" s="17" t="s">
        <v>218</v>
      </c>
      <c r="Q19" s="14">
        <v>0.70588235294117596</v>
      </c>
      <c r="R19" s="14">
        <v>-0.50250034052918302</v>
      </c>
      <c r="S19" s="14">
        <v>5</v>
      </c>
      <c r="T19" s="14">
        <v>1.60245164068587</v>
      </c>
      <c r="U19" s="14">
        <v>1.2733060482037299E-3</v>
      </c>
      <c r="V19" s="14">
        <v>3</v>
      </c>
      <c r="W19" s="14">
        <v>1.60245164068587</v>
      </c>
      <c r="X19" s="14">
        <v>8.1855388813096902E-4</v>
      </c>
      <c r="Y19" s="17" t="s">
        <v>222</v>
      </c>
      <c r="Z19" s="19">
        <v>99765</v>
      </c>
      <c r="AA19" s="20" t="s">
        <v>641</v>
      </c>
    </row>
    <row r="20" spans="1:27" x14ac:dyDescent="0.2">
      <c r="A20" s="21" t="s">
        <v>223</v>
      </c>
      <c r="B20" s="22" t="s">
        <v>226</v>
      </c>
      <c r="C20" s="23" t="s">
        <v>224</v>
      </c>
      <c r="D20" s="24" t="s">
        <v>227</v>
      </c>
      <c r="E20" s="25">
        <v>416</v>
      </c>
      <c r="F20" s="25" t="s">
        <v>228</v>
      </c>
      <c r="G20" s="25" t="s">
        <v>6</v>
      </c>
      <c r="H20" s="26" t="s">
        <v>7</v>
      </c>
      <c r="I20" s="22">
        <v>4.7333500000000001E-2</v>
      </c>
      <c r="J20" s="22">
        <v>0.81067599999999995</v>
      </c>
      <c r="K20" s="22">
        <v>4.0981899999999998</v>
      </c>
      <c r="L20" s="22">
        <v>2.8905599999999998</v>
      </c>
      <c r="M20" s="22">
        <v>4.4049999999999999E-2</v>
      </c>
      <c r="N20" s="22">
        <v>0.14267199999999999</v>
      </c>
      <c r="O20" s="22" t="s">
        <v>18</v>
      </c>
      <c r="P20" s="25" t="s">
        <v>225</v>
      </c>
      <c r="Q20" s="22">
        <v>4.2692307692307701</v>
      </c>
      <c r="R20" s="22">
        <v>2.09397614820901</v>
      </c>
      <c r="S20" s="22">
        <v>8</v>
      </c>
      <c r="T20" s="22">
        <v>2.9357849740191999</v>
      </c>
      <c r="U20" s="22">
        <v>9.4046450768727505E-4</v>
      </c>
      <c r="V20" s="22">
        <v>36</v>
      </c>
      <c r="W20" s="22">
        <v>5.2030210936580197</v>
      </c>
      <c r="X20" s="22">
        <v>4.4160942100098096E-3</v>
      </c>
      <c r="Y20" s="25" t="s">
        <v>229</v>
      </c>
      <c r="Z20" s="27">
        <v>100000</v>
      </c>
      <c r="AA20" s="28" t="s">
        <v>663</v>
      </c>
    </row>
    <row r="21" spans="1:27" x14ac:dyDescent="0.2">
      <c r="A21" s="13" t="s">
        <v>230</v>
      </c>
      <c r="B21" s="14" t="s">
        <v>233</v>
      </c>
      <c r="C21" s="15" t="s">
        <v>231</v>
      </c>
      <c r="D21" s="16" t="s">
        <v>234</v>
      </c>
      <c r="E21" s="17">
        <v>226</v>
      </c>
      <c r="F21" s="17" t="s">
        <v>235</v>
      </c>
      <c r="G21" s="17" t="s">
        <v>6</v>
      </c>
      <c r="H21" s="18" t="s">
        <v>158</v>
      </c>
      <c r="I21" s="14">
        <v>3.9353199999999998E-2</v>
      </c>
      <c r="J21" s="14">
        <v>0.209645</v>
      </c>
      <c r="K21" s="14">
        <v>2.4134000000000002</v>
      </c>
      <c r="L21" s="14">
        <v>0</v>
      </c>
      <c r="M21" s="14">
        <v>1</v>
      </c>
      <c r="N21" s="14">
        <v>1</v>
      </c>
      <c r="O21" s="14" t="s">
        <v>18</v>
      </c>
      <c r="P21" s="17" t="s">
        <v>232</v>
      </c>
      <c r="Q21" s="14">
        <v>0.95</v>
      </c>
      <c r="R21" s="14">
        <v>-7.40005814437769E-2</v>
      </c>
      <c r="S21" s="14">
        <v>12</v>
      </c>
      <c r="T21" s="14">
        <v>3.7332241149454499</v>
      </c>
      <c r="U21" s="14">
        <v>1.77688133314124E-3</v>
      </c>
      <c r="V21" s="14">
        <v>12</v>
      </c>
      <c r="W21" s="14">
        <v>3.6280568397028099</v>
      </c>
      <c r="X21" s="14">
        <v>1.6808336935119799E-3</v>
      </c>
      <c r="Y21" s="17" t="s">
        <v>229</v>
      </c>
      <c r="Z21" s="19">
        <v>64746</v>
      </c>
      <c r="AA21" s="20" t="s">
        <v>662</v>
      </c>
    </row>
    <row r="22" spans="1:27" x14ac:dyDescent="0.2">
      <c r="A22" s="21" t="s">
        <v>236</v>
      </c>
      <c r="B22" s="22" t="s">
        <v>239</v>
      </c>
      <c r="C22" s="23" t="s">
        <v>237</v>
      </c>
      <c r="D22" s="24" t="s">
        <v>240</v>
      </c>
      <c r="E22" s="25">
        <v>494</v>
      </c>
      <c r="F22" s="25" t="s">
        <v>241</v>
      </c>
      <c r="G22" s="25" t="s">
        <v>6</v>
      </c>
      <c r="H22" s="26" t="s">
        <v>7</v>
      </c>
      <c r="I22" s="22">
        <v>0.21987899999999999</v>
      </c>
      <c r="J22" s="22">
        <v>0.42977300000000002</v>
      </c>
      <c r="K22" s="22">
        <v>0.96686399999999995</v>
      </c>
      <c r="L22" s="22">
        <v>1.3509599999999999</v>
      </c>
      <c r="M22" s="22">
        <v>2.265E-2</v>
      </c>
      <c r="N22" s="22">
        <v>8.5671899999999995E-2</v>
      </c>
      <c r="O22" s="22" t="s">
        <v>18</v>
      </c>
      <c r="P22" s="25" t="s">
        <v>238</v>
      </c>
      <c r="Q22" s="22">
        <v>1.37974683544304</v>
      </c>
      <c r="R22" s="22">
        <v>0.46440357659982401</v>
      </c>
      <c r="S22" s="22">
        <v>25</v>
      </c>
      <c r="T22" s="22">
        <v>4.58621321234153</v>
      </c>
      <c r="U22" s="22">
        <v>2.4807416111763902E-3</v>
      </c>
      <c r="V22" s="22">
        <v>35</v>
      </c>
      <c r="W22" s="22">
        <v>4.9713838387489204</v>
      </c>
      <c r="X22" s="22">
        <v>3.4599817208512901E-3</v>
      </c>
      <c r="Y22" s="25" t="s">
        <v>124</v>
      </c>
      <c r="Z22" s="27">
        <v>100000</v>
      </c>
      <c r="AA22" s="28" t="s">
        <v>661</v>
      </c>
    </row>
    <row r="23" spans="1:27" x14ac:dyDescent="0.2">
      <c r="A23" s="13" t="s">
        <v>118</v>
      </c>
      <c r="B23" s="14" t="s">
        <v>121</v>
      </c>
      <c r="C23" s="15" t="s">
        <v>119</v>
      </c>
      <c r="D23" s="16" t="s">
        <v>122</v>
      </c>
      <c r="E23" s="17">
        <v>179</v>
      </c>
      <c r="F23" s="17" t="s">
        <v>123</v>
      </c>
      <c r="G23" s="17" t="s">
        <v>6</v>
      </c>
      <c r="H23" s="18" t="s">
        <v>7</v>
      </c>
      <c r="I23" s="14">
        <v>0.77363400000000004</v>
      </c>
      <c r="J23" s="14">
        <v>25.241800000000001</v>
      </c>
      <c r="K23" s="14">
        <v>5.0280199999999997</v>
      </c>
      <c r="L23" s="14">
        <v>4.4710999999999999</v>
      </c>
      <c r="M23" s="14">
        <v>5.9999999999999995E-4</v>
      </c>
      <c r="N23" s="14">
        <v>4.2466400000000003E-3</v>
      </c>
      <c r="O23" s="14" t="s">
        <v>8</v>
      </c>
      <c r="P23" s="17" t="s">
        <v>120</v>
      </c>
      <c r="Q23" s="14">
        <v>39.046875</v>
      </c>
      <c r="R23" s="14">
        <v>5.2871351860867</v>
      </c>
      <c r="S23" s="14">
        <v>21</v>
      </c>
      <c r="T23" s="14">
        <v>4.4387605105820702</v>
      </c>
      <c r="U23" s="14">
        <v>1.91812024216268E-3</v>
      </c>
      <c r="V23" s="14">
        <v>833</v>
      </c>
      <c r="W23" s="14">
        <v>9.7000907895805906</v>
      </c>
      <c r="X23" s="14">
        <v>7.4896601330695894E-2</v>
      </c>
      <c r="Y23" s="17" t="s">
        <v>124</v>
      </c>
      <c r="Z23" s="19">
        <v>82609</v>
      </c>
      <c r="AA23" s="20" t="s">
        <v>660</v>
      </c>
    </row>
    <row r="24" spans="1:27" x14ac:dyDescent="0.2">
      <c r="A24" s="21" t="s">
        <v>125</v>
      </c>
      <c r="B24" s="22" t="s">
        <v>128</v>
      </c>
      <c r="C24" s="23" t="s">
        <v>126</v>
      </c>
      <c r="D24" s="24" t="s">
        <v>129</v>
      </c>
      <c r="E24" s="25">
        <v>356</v>
      </c>
      <c r="F24" s="25" t="s">
        <v>130</v>
      </c>
      <c r="G24" s="25" t="s">
        <v>6</v>
      </c>
      <c r="H24" s="26" t="s">
        <v>7</v>
      </c>
      <c r="I24" s="22">
        <v>0.48955900000000002</v>
      </c>
      <c r="J24" s="22">
        <v>31.337700000000002</v>
      </c>
      <c r="K24" s="22">
        <v>6.0002700000000004</v>
      </c>
      <c r="L24" s="22">
        <v>7.5519400000000001</v>
      </c>
      <c r="M24" s="34">
        <v>5.0000000000000002E-5</v>
      </c>
      <c r="N24" s="22">
        <v>4.45332E-4</v>
      </c>
      <c r="O24" s="22" t="s">
        <v>8</v>
      </c>
      <c r="P24" s="25" t="s">
        <v>127</v>
      </c>
      <c r="Q24" s="22">
        <v>36.229007633587798</v>
      </c>
      <c r="R24" s="22">
        <v>5.1790733836565002</v>
      </c>
      <c r="S24" s="22">
        <v>44</v>
      </c>
      <c r="T24" s="22">
        <v>5.4565324487595603</v>
      </c>
      <c r="U24" s="22">
        <v>2.2651035722931101E-3</v>
      </c>
      <c r="V24" s="22">
        <v>1582</v>
      </c>
      <c r="W24" s="22">
        <v>10.627262075546501</v>
      </c>
      <c r="X24" s="22">
        <v>8.2062454611474198E-2</v>
      </c>
      <c r="Y24" s="25" t="s">
        <v>131</v>
      </c>
      <c r="Z24" s="27">
        <v>100000</v>
      </c>
      <c r="AA24" s="28" t="s">
        <v>656</v>
      </c>
    </row>
    <row r="25" spans="1:27" x14ac:dyDescent="0.2">
      <c r="A25" s="13" t="s">
        <v>242</v>
      </c>
      <c r="B25" s="14" t="s">
        <v>245</v>
      </c>
      <c r="C25" s="15" t="s">
        <v>243</v>
      </c>
      <c r="D25" s="16" t="s">
        <v>246</v>
      </c>
      <c r="E25" s="17">
        <v>459</v>
      </c>
      <c r="F25" s="17" t="s">
        <v>247</v>
      </c>
      <c r="G25" s="17" t="s">
        <v>6</v>
      </c>
      <c r="H25" s="18" t="s">
        <v>158</v>
      </c>
      <c r="I25" s="14">
        <v>3.6746399999999999E-2</v>
      </c>
      <c r="J25" s="14">
        <v>3.5135399999999997E-2</v>
      </c>
      <c r="K25" s="14">
        <v>-6.4675999999999997E-2</v>
      </c>
      <c r="L25" s="14">
        <v>0</v>
      </c>
      <c r="M25" s="14">
        <v>1</v>
      </c>
      <c r="N25" s="14">
        <v>1</v>
      </c>
      <c r="O25" s="14" t="s">
        <v>18</v>
      </c>
      <c r="P25" s="17" t="s">
        <v>244</v>
      </c>
      <c r="Q25" s="14">
        <v>1.07317073170732</v>
      </c>
      <c r="R25" s="14">
        <v>0.101879614019214</v>
      </c>
      <c r="S25" s="14">
        <v>13</v>
      </c>
      <c r="T25" s="14">
        <v>3.7491113926762401</v>
      </c>
      <c r="U25" s="14">
        <v>9.8773133707631493E-4</v>
      </c>
      <c r="V25" s="14">
        <v>14</v>
      </c>
      <c r="W25" s="14">
        <v>3.86508582714968</v>
      </c>
      <c r="X25" s="14">
        <v>1.0657101268454999E-3</v>
      </c>
      <c r="Y25" s="17" t="s">
        <v>248</v>
      </c>
      <c r="Z25" s="19">
        <v>100000</v>
      </c>
      <c r="AA25" s="20" t="s">
        <v>664</v>
      </c>
    </row>
    <row r="26" spans="1:27" x14ac:dyDescent="0.2">
      <c r="A26" s="21" t="s">
        <v>249</v>
      </c>
      <c r="B26" s="22" t="s">
        <v>252</v>
      </c>
      <c r="C26" s="23" t="s">
        <v>250</v>
      </c>
      <c r="D26" s="24" t="s">
        <v>253</v>
      </c>
      <c r="E26" s="25">
        <v>489</v>
      </c>
      <c r="F26" s="25" t="s">
        <v>254</v>
      </c>
      <c r="G26" s="25" t="s">
        <v>6</v>
      </c>
      <c r="H26" s="26" t="s">
        <v>7</v>
      </c>
      <c r="I26" s="22">
        <v>0.223664</v>
      </c>
      <c r="J26" s="22">
        <v>0.51760300000000004</v>
      </c>
      <c r="K26" s="22">
        <v>1.21051</v>
      </c>
      <c r="L26" s="22">
        <v>2.0642200000000002</v>
      </c>
      <c r="M26" s="22">
        <v>6.4999999999999997E-4</v>
      </c>
      <c r="N26" s="22">
        <v>4.5574600000000002E-3</v>
      </c>
      <c r="O26" s="22" t="s">
        <v>8</v>
      </c>
      <c r="P26" s="25" t="s">
        <v>251</v>
      </c>
      <c r="Q26" s="22">
        <v>0.98689956331877704</v>
      </c>
      <c r="R26" s="22">
        <v>-1.9024825681756299E-2</v>
      </c>
      <c r="S26" s="22">
        <v>152</v>
      </c>
      <c r="T26" s="22">
        <v>7.2538206524044098</v>
      </c>
      <c r="U26" s="22">
        <v>3.0801516382345E-2</v>
      </c>
      <c r="V26" s="22">
        <v>150</v>
      </c>
      <c r="W26" s="22">
        <v>7.2112163064174499</v>
      </c>
      <c r="X26" s="22">
        <v>3.03953425399404E-2</v>
      </c>
      <c r="Y26" s="25" t="s">
        <v>255</v>
      </c>
      <c r="Z26" s="27">
        <v>100000</v>
      </c>
      <c r="AA26" s="28" t="s">
        <v>605</v>
      </c>
    </row>
    <row r="27" spans="1:27" x14ac:dyDescent="0.2">
      <c r="A27" s="13" t="s">
        <v>256</v>
      </c>
      <c r="B27" s="14" t="s">
        <v>259</v>
      </c>
      <c r="C27" s="15" t="s">
        <v>257</v>
      </c>
      <c r="D27" s="16" t="s">
        <v>260</v>
      </c>
      <c r="E27" s="17">
        <v>515</v>
      </c>
      <c r="F27" s="17" t="s">
        <v>261</v>
      </c>
      <c r="G27" s="17" t="s">
        <v>6</v>
      </c>
      <c r="H27" s="18" t="s">
        <v>158</v>
      </c>
      <c r="I27" s="14">
        <v>2.5975000000000002E-2</v>
      </c>
      <c r="J27" s="14">
        <v>2.9662500000000001E-2</v>
      </c>
      <c r="K27" s="14">
        <v>0.19151699999999999</v>
      </c>
      <c r="L27" s="14">
        <v>0</v>
      </c>
      <c r="M27" s="14">
        <v>1</v>
      </c>
      <c r="N27" s="14">
        <v>1</v>
      </c>
      <c r="O27" s="14" t="s">
        <v>18</v>
      </c>
      <c r="P27" s="17" t="s">
        <v>258</v>
      </c>
      <c r="Q27" s="14">
        <v>0.80645161290322598</v>
      </c>
      <c r="R27" s="14">
        <v>-0.31034012061215099</v>
      </c>
      <c r="S27" s="14">
        <v>9</v>
      </c>
      <c r="T27" s="14">
        <v>3.1531438728791001</v>
      </c>
      <c r="U27" s="14">
        <v>7.4972554689801095E-4</v>
      </c>
      <c r="V27" s="14">
        <v>7</v>
      </c>
      <c r="W27" s="14">
        <v>3.04309433898166</v>
      </c>
      <c r="X27" s="14">
        <v>5.89070072562723E-4</v>
      </c>
      <c r="Y27" s="17" t="s">
        <v>262</v>
      </c>
      <c r="Z27" s="19">
        <v>90457</v>
      </c>
      <c r="AA27" s="20" t="s">
        <v>649</v>
      </c>
    </row>
    <row r="28" spans="1:27" x14ac:dyDescent="0.2">
      <c r="A28" s="21" t="s">
        <v>263</v>
      </c>
      <c r="B28" s="22" t="s">
        <v>266</v>
      </c>
      <c r="C28" s="23" t="s">
        <v>264</v>
      </c>
      <c r="D28" s="24" t="s">
        <v>267</v>
      </c>
      <c r="E28" s="25">
        <v>661</v>
      </c>
      <c r="F28" s="25" t="s">
        <v>268</v>
      </c>
      <c r="G28" s="25" t="s">
        <v>6</v>
      </c>
      <c r="H28" s="26" t="s">
        <v>7</v>
      </c>
      <c r="I28" s="22">
        <v>0.56987100000000002</v>
      </c>
      <c r="J28" s="22">
        <v>0.34123500000000001</v>
      </c>
      <c r="K28" s="22">
        <v>-0.73987099999999995</v>
      </c>
      <c r="L28" s="22">
        <v>-0.53883800000000004</v>
      </c>
      <c r="M28" s="22">
        <v>0.45119999999999999</v>
      </c>
      <c r="N28" s="22">
        <v>0.648316</v>
      </c>
      <c r="O28" s="22" t="s">
        <v>18</v>
      </c>
      <c r="P28" s="25" t="s">
        <v>265</v>
      </c>
      <c r="Q28" s="22">
        <v>0.90670553935860099</v>
      </c>
      <c r="R28" s="22">
        <v>-0.14129399604220999</v>
      </c>
      <c r="S28" s="22">
        <v>113</v>
      </c>
      <c r="T28" s="22">
        <v>6.8124390848342404</v>
      </c>
      <c r="U28" s="22">
        <v>3.3457322233374702E-3</v>
      </c>
      <c r="V28" s="22">
        <v>103</v>
      </c>
      <c r="W28" s="22">
        <v>6.6839823513240599</v>
      </c>
      <c r="X28" s="22">
        <v>3.0308397787880601E-3</v>
      </c>
      <c r="Y28" s="25" t="s">
        <v>269</v>
      </c>
      <c r="Z28" s="27">
        <v>100000</v>
      </c>
      <c r="AA28" s="28" t="s">
        <v>650</v>
      </c>
    </row>
    <row r="29" spans="1:27" x14ac:dyDescent="0.2">
      <c r="A29" s="13" t="s">
        <v>270</v>
      </c>
      <c r="B29" s="14" t="s">
        <v>273</v>
      </c>
      <c r="C29" s="15" t="s">
        <v>271</v>
      </c>
      <c r="D29" s="16" t="s">
        <v>274</v>
      </c>
      <c r="E29" s="17">
        <v>348</v>
      </c>
      <c r="F29" s="17" t="s">
        <v>275</v>
      </c>
      <c r="G29" s="17" t="s">
        <v>6</v>
      </c>
      <c r="H29" s="18" t="s">
        <v>158</v>
      </c>
      <c r="I29" s="14">
        <v>0</v>
      </c>
      <c r="J29" s="14">
        <v>0.166685</v>
      </c>
      <c r="K29" s="14" t="s">
        <v>165</v>
      </c>
      <c r="L29" s="14">
        <v>0</v>
      </c>
      <c r="M29" s="14">
        <v>1</v>
      </c>
      <c r="N29" s="14">
        <v>1</v>
      </c>
      <c r="O29" s="14" t="s">
        <v>18</v>
      </c>
      <c r="P29" s="17" t="s">
        <v>272</v>
      </c>
      <c r="Q29" s="14">
        <v>1.5806451612903201</v>
      </c>
      <c r="R29" s="14">
        <v>0.66051353372833299</v>
      </c>
      <c r="S29" s="14">
        <v>30</v>
      </c>
      <c r="T29" s="14">
        <v>4.9507781439954801</v>
      </c>
      <c r="U29" s="14">
        <v>2.2765214751859198E-3</v>
      </c>
      <c r="V29" s="14">
        <v>48</v>
      </c>
      <c r="W29" s="14">
        <v>5.5873049230191496</v>
      </c>
      <c r="X29" s="14">
        <v>3.6424343602974702E-3</v>
      </c>
      <c r="Y29" s="17" t="s">
        <v>276</v>
      </c>
      <c r="Z29" s="19">
        <v>89535</v>
      </c>
      <c r="AA29" s="20" t="s">
        <v>634</v>
      </c>
    </row>
    <row r="30" spans="1:27" x14ac:dyDescent="0.2">
      <c r="A30" s="21" t="s">
        <v>138</v>
      </c>
      <c r="B30" s="22" t="s">
        <v>141</v>
      </c>
      <c r="C30" s="23" t="s">
        <v>139</v>
      </c>
      <c r="D30" s="24" t="s">
        <v>142</v>
      </c>
      <c r="E30" s="25">
        <v>539</v>
      </c>
      <c r="F30" s="25" t="s">
        <v>143</v>
      </c>
      <c r="G30" s="25" t="s">
        <v>6</v>
      </c>
      <c r="H30" s="26" t="s">
        <v>7</v>
      </c>
      <c r="I30" s="22">
        <v>5.0296599999999998</v>
      </c>
      <c r="J30" s="22">
        <v>0.67119899999999999</v>
      </c>
      <c r="K30" s="22">
        <v>-2.9056500000000001</v>
      </c>
      <c r="L30" s="22">
        <v>-5.7995299999999999</v>
      </c>
      <c r="M30" s="34">
        <v>5.0000000000000002E-5</v>
      </c>
      <c r="N30" s="22">
        <v>4.45332E-4</v>
      </c>
      <c r="O30" s="22" t="s">
        <v>8</v>
      </c>
      <c r="P30" s="25" t="s">
        <v>140</v>
      </c>
      <c r="Q30" s="22">
        <v>0.147596479350034</v>
      </c>
      <c r="R30" s="22">
        <v>-2.7602697859878602</v>
      </c>
      <c r="S30" s="22">
        <v>492</v>
      </c>
      <c r="T30" s="22">
        <v>8.9107655690486691</v>
      </c>
      <c r="U30" s="22">
        <v>5.4843860235416403E-2</v>
      </c>
      <c r="V30" s="22">
        <v>73</v>
      </c>
      <c r="W30" s="22">
        <v>6.2016914466030801</v>
      </c>
      <c r="X30" s="22">
        <v>8.0947606847127807E-3</v>
      </c>
      <c r="Y30" s="25" t="s">
        <v>144</v>
      </c>
      <c r="Z30" s="27">
        <v>100000</v>
      </c>
      <c r="AA30" s="28" t="s">
        <v>682</v>
      </c>
    </row>
    <row r="31" spans="1:27" x14ac:dyDescent="0.2">
      <c r="A31" s="13" t="s">
        <v>277</v>
      </c>
      <c r="B31" s="14" t="s">
        <v>280</v>
      </c>
      <c r="C31" s="15" t="s">
        <v>278</v>
      </c>
      <c r="D31" s="16" t="s">
        <v>281</v>
      </c>
      <c r="E31" s="17">
        <v>532</v>
      </c>
      <c r="F31" s="17" t="s">
        <v>282</v>
      </c>
      <c r="G31" s="17" t="s">
        <v>6</v>
      </c>
      <c r="H31" s="18" t="s">
        <v>7</v>
      </c>
      <c r="I31" s="14">
        <v>0.86725200000000002</v>
      </c>
      <c r="J31" s="14">
        <v>1.3097700000000001</v>
      </c>
      <c r="K31" s="14">
        <v>0.59478600000000004</v>
      </c>
      <c r="L31" s="14">
        <v>0.53238799999999997</v>
      </c>
      <c r="M31" s="14">
        <v>0.30680000000000002</v>
      </c>
      <c r="N31" s="14">
        <v>0.50773999999999997</v>
      </c>
      <c r="O31" s="14" t="s">
        <v>18</v>
      </c>
      <c r="P31" s="17" t="s">
        <v>279</v>
      </c>
      <c r="Q31" s="14">
        <v>0.50555555555555598</v>
      </c>
      <c r="R31" s="14">
        <v>-0.98405845613097898</v>
      </c>
      <c r="S31" s="14">
        <v>300</v>
      </c>
      <c r="T31" s="14">
        <v>8.2288182095972893</v>
      </c>
      <c r="U31" s="14">
        <v>2.52844500632111E-2</v>
      </c>
      <c r="V31" s="14">
        <v>152</v>
      </c>
      <c r="W31" s="14">
        <v>7.2428217655151403</v>
      </c>
      <c r="X31" s="14">
        <v>1.27826941986234E-2</v>
      </c>
      <c r="Y31" s="17" t="s">
        <v>283</v>
      </c>
      <c r="Z31" s="19">
        <v>100000</v>
      </c>
      <c r="AA31" s="20" t="s">
        <v>636</v>
      </c>
    </row>
    <row r="32" spans="1:27" x14ac:dyDescent="0.2">
      <c r="A32" s="21" t="s">
        <v>284</v>
      </c>
      <c r="B32" s="22" t="s">
        <v>287</v>
      </c>
      <c r="C32" s="23" t="s">
        <v>285</v>
      </c>
      <c r="D32" s="24" t="s">
        <v>288</v>
      </c>
      <c r="E32" s="25">
        <v>238</v>
      </c>
      <c r="F32" s="25" t="s">
        <v>289</v>
      </c>
      <c r="G32" s="25" t="s">
        <v>6</v>
      </c>
      <c r="H32" s="26" t="s">
        <v>7</v>
      </c>
      <c r="I32" s="22">
        <v>0.94975900000000002</v>
      </c>
      <c r="J32" s="22">
        <v>0.14213999999999999</v>
      </c>
      <c r="K32" s="22">
        <v>-2.7402500000000001</v>
      </c>
      <c r="L32" s="22">
        <v>-2.7071000000000001</v>
      </c>
      <c r="M32" s="22">
        <v>8.9999999999999998E-4</v>
      </c>
      <c r="N32" s="22">
        <v>6.0497499999999996E-3</v>
      </c>
      <c r="O32" s="22" t="s">
        <v>8</v>
      </c>
      <c r="P32" s="25" t="s">
        <v>286</v>
      </c>
      <c r="Q32" s="22">
        <v>0.52719665271966498</v>
      </c>
      <c r="R32" s="22">
        <v>-0.92358688448083204</v>
      </c>
      <c r="S32" s="22">
        <v>79</v>
      </c>
      <c r="T32" s="22">
        <v>6.30182700845128</v>
      </c>
      <c r="U32" s="22">
        <v>5.9968491131778198E-3</v>
      </c>
      <c r="V32" s="22">
        <v>41</v>
      </c>
      <c r="W32" s="22">
        <v>5.29448490634128</v>
      </c>
      <c r="X32" s="22">
        <v>3.1254764445799699E-3</v>
      </c>
      <c r="Y32" s="25" t="s">
        <v>290</v>
      </c>
      <c r="Z32" s="27">
        <v>99578</v>
      </c>
      <c r="AA32" s="28" t="s">
        <v>637</v>
      </c>
    </row>
    <row r="33" spans="1:27" x14ac:dyDescent="0.2">
      <c r="A33" s="13" t="s">
        <v>291</v>
      </c>
      <c r="B33" s="14" t="s">
        <v>294</v>
      </c>
      <c r="C33" s="15" t="s">
        <v>292</v>
      </c>
      <c r="D33" s="16" t="s">
        <v>295</v>
      </c>
      <c r="E33" s="17">
        <v>532</v>
      </c>
      <c r="F33" s="17" t="s">
        <v>296</v>
      </c>
      <c r="G33" s="17" t="s">
        <v>6</v>
      </c>
      <c r="H33" s="18" t="s">
        <v>7</v>
      </c>
      <c r="I33" s="14">
        <v>1.4442999999999999</v>
      </c>
      <c r="J33" s="14">
        <v>1.21065</v>
      </c>
      <c r="K33" s="14">
        <v>-0.25458599999999998</v>
      </c>
      <c r="L33" s="14">
        <v>-0.31896999999999998</v>
      </c>
      <c r="M33" s="14">
        <v>0.54800000000000004</v>
      </c>
      <c r="N33" s="14">
        <v>0.72748500000000005</v>
      </c>
      <c r="O33" s="14" t="s">
        <v>18</v>
      </c>
      <c r="P33" s="17" t="s">
        <v>293</v>
      </c>
      <c r="Q33" s="14">
        <v>0.700193423597679</v>
      </c>
      <c r="R33" s="14">
        <v>-0.51417458323172904</v>
      </c>
      <c r="S33" s="14">
        <v>171</v>
      </c>
      <c r="T33" s="14">
        <v>7.4167337501223098</v>
      </c>
      <c r="U33" s="14">
        <v>1.07980924770488E-2</v>
      </c>
      <c r="V33" s="14">
        <v>120</v>
      </c>
      <c r="W33" s="14">
        <v>6.8847551355124299</v>
      </c>
      <c r="X33" s="14">
        <v>7.5418583643200804E-3</v>
      </c>
      <c r="Y33" s="17" t="s">
        <v>297</v>
      </c>
      <c r="Z33" s="19">
        <v>100000</v>
      </c>
      <c r="AA33" s="20" t="s">
        <v>635</v>
      </c>
    </row>
    <row r="34" spans="1:27" x14ac:dyDescent="0.2">
      <c r="A34" s="21" t="s">
        <v>298</v>
      </c>
      <c r="B34" s="22" t="s">
        <v>301</v>
      </c>
      <c r="C34" s="23" t="s">
        <v>299</v>
      </c>
      <c r="D34" s="24" t="s">
        <v>302</v>
      </c>
      <c r="E34" s="25">
        <v>339</v>
      </c>
      <c r="F34" s="25" t="s">
        <v>303</v>
      </c>
      <c r="G34" s="25" t="s">
        <v>6</v>
      </c>
      <c r="H34" s="26" t="s">
        <v>158</v>
      </c>
      <c r="I34" s="22">
        <v>0</v>
      </c>
      <c r="J34" s="22">
        <v>0</v>
      </c>
      <c r="K34" s="22">
        <v>0</v>
      </c>
      <c r="L34" s="22">
        <v>0</v>
      </c>
      <c r="M34" s="22">
        <v>1</v>
      </c>
      <c r="N34" s="22">
        <v>1</v>
      </c>
      <c r="O34" s="22" t="s">
        <v>18</v>
      </c>
      <c r="P34" s="25" t="s">
        <v>300</v>
      </c>
      <c r="Q34" s="22">
        <v>0.91071428571428603</v>
      </c>
      <c r="R34" s="22">
        <v>-0.134929580086109</v>
      </c>
      <c r="S34" s="22">
        <v>18</v>
      </c>
      <c r="T34" s="22">
        <v>4.2070453710915503</v>
      </c>
      <c r="U34" s="22">
        <v>1.6513990153922901E-3</v>
      </c>
      <c r="V34" s="22">
        <v>16</v>
      </c>
      <c r="W34" s="22">
        <v>4.0665574482787896</v>
      </c>
      <c r="X34" s="22">
        <v>1.4956066554496199E-3</v>
      </c>
      <c r="Y34" s="25" t="s">
        <v>304</v>
      </c>
      <c r="Z34" s="27">
        <v>100000</v>
      </c>
      <c r="AA34" s="28" t="s">
        <v>638</v>
      </c>
    </row>
    <row r="35" spans="1:27" x14ac:dyDescent="0.2">
      <c r="A35" s="13" t="s">
        <v>305</v>
      </c>
      <c r="B35" s="14" t="s">
        <v>308</v>
      </c>
      <c r="C35" s="15" t="s">
        <v>306</v>
      </c>
      <c r="D35" s="16" t="s">
        <v>309</v>
      </c>
      <c r="E35" s="17">
        <v>568</v>
      </c>
      <c r="F35" s="17" t="s">
        <v>310</v>
      </c>
      <c r="G35" s="17" t="s">
        <v>6</v>
      </c>
      <c r="H35" s="18" t="s">
        <v>158</v>
      </c>
      <c r="I35" s="14">
        <v>0.121157</v>
      </c>
      <c r="J35" s="14">
        <v>0.14097399999999999</v>
      </c>
      <c r="K35" s="14">
        <v>0.218552</v>
      </c>
      <c r="L35" s="14">
        <v>0</v>
      </c>
      <c r="M35" s="14">
        <v>1</v>
      </c>
      <c r="N35" s="14">
        <v>1</v>
      </c>
      <c r="O35" s="14" t="s">
        <v>18</v>
      </c>
      <c r="P35" s="17" t="s">
        <v>307</v>
      </c>
      <c r="Q35" s="14">
        <v>1.7</v>
      </c>
      <c r="R35" s="14">
        <v>0.76553474636297703</v>
      </c>
      <c r="S35" s="14">
        <v>2</v>
      </c>
      <c r="T35" s="14">
        <v>1.6356301985361701</v>
      </c>
      <c r="U35" s="14">
        <v>2.5836932048868701E-4</v>
      </c>
      <c r="V35" s="14">
        <v>5</v>
      </c>
      <c r="W35" s="14">
        <v>2.4972843654432202</v>
      </c>
      <c r="X35" s="14">
        <v>5.1673864097737403E-4</v>
      </c>
      <c r="Y35" s="17" t="s">
        <v>311</v>
      </c>
      <c r="Z35" s="19">
        <v>94366</v>
      </c>
      <c r="AA35" s="20" t="s">
        <v>614</v>
      </c>
    </row>
    <row r="36" spans="1:27" x14ac:dyDescent="0.2">
      <c r="A36" s="21" t="s">
        <v>312</v>
      </c>
      <c r="B36" s="22" t="s">
        <v>315</v>
      </c>
      <c r="C36" s="23" t="s">
        <v>313</v>
      </c>
      <c r="D36" s="24" t="s">
        <v>316</v>
      </c>
      <c r="E36" s="25">
        <v>494</v>
      </c>
      <c r="F36" s="25" t="s">
        <v>317</v>
      </c>
      <c r="G36" s="25" t="s">
        <v>6</v>
      </c>
      <c r="H36" s="26" t="s">
        <v>158</v>
      </c>
      <c r="I36" s="22">
        <v>4.52206E-2</v>
      </c>
      <c r="J36" s="22">
        <v>3.3390299999999998E-2</v>
      </c>
      <c r="K36" s="22">
        <v>-0.43755100000000002</v>
      </c>
      <c r="L36" s="22">
        <v>0</v>
      </c>
      <c r="M36" s="22">
        <v>1</v>
      </c>
      <c r="N36" s="22">
        <v>1</v>
      </c>
      <c r="O36" s="22" t="s">
        <v>18</v>
      </c>
      <c r="P36" s="25" t="s">
        <v>314</v>
      </c>
      <c r="Q36" s="22">
        <v>2.75</v>
      </c>
      <c r="R36" s="22">
        <v>1.4594316186373</v>
      </c>
      <c r="S36" s="22">
        <v>6</v>
      </c>
      <c r="T36" s="22">
        <v>2.7233083338141002</v>
      </c>
      <c r="U36" s="22">
        <v>6.0606060606060595E-4</v>
      </c>
      <c r="V36" s="22">
        <v>17</v>
      </c>
      <c r="W36" s="22">
        <v>4.18237851061029</v>
      </c>
      <c r="X36" s="22">
        <v>1.85383244206774E-3</v>
      </c>
      <c r="Y36" s="25" t="s">
        <v>318</v>
      </c>
      <c r="Z36" s="27">
        <v>95723</v>
      </c>
      <c r="AA36" s="28" t="s">
        <v>668</v>
      </c>
    </row>
    <row r="37" spans="1:27" x14ac:dyDescent="0.2">
      <c r="A37" s="13" t="s">
        <v>319</v>
      </c>
      <c r="B37" s="14" t="s">
        <v>322</v>
      </c>
      <c r="C37" s="15" t="s">
        <v>320</v>
      </c>
      <c r="D37" s="16" t="s">
        <v>323</v>
      </c>
      <c r="E37" s="17">
        <v>118</v>
      </c>
      <c r="F37" s="17" t="s">
        <v>324</v>
      </c>
      <c r="G37" s="17" t="s">
        <v>6</v>
      </c>
      <c r="H37" s="18" t="s">
        <v>158</v>
      </c>
      <c r="I37" s="14">
        <v>0</v>
      </c>
      <c r="J37" s="14">
        <v>0</v>
      </c>
      <c r="K37" s="14">
        <v>0</v>
      </c>
      <c r="L37" s="14">
        <v>0</v>
      </c>
      <c r="M37" s="14">
        <v>1</v>
      </c>
      <c r="N37" s="14">
        <v>1</v>
      </c>
      <c r="O37" s="14" t="s">
        <v>18</v>
      </c>
      <c r="P37" s="17" t="s">
        <v>321</v>
      </c>
      <c r="Q37" s="14">
        <v>1</v>
      </c>
      <c r="R37" s="14">
        <v>0</v>
      </c>
      <c r="S37" s="14">
        <v>0</v>
      </c>
      <c r="T37" s="14">
        <v>0</v>
      </c>
      <c r="U37" s="14" t="s">
        <v>103</v>
      </c>
      <c r="V37" s="14">
        <v>0</v>
      </c>
      <c r="W37" s="14">
        <v>0</v>
      </c>
      <c r="X37" s="14" t="s">
        <v>103</v>
      </c>
      <c r="Y37" s="17" t="s">
        <v>325</v>
      </c>
      <c r="Z37" s="19">
        <v>100000</v>
      </c>
      <c r="AA37" s="20" t="s">
        <v>669</v>
      </c>
    </row>
    <row r="38" spans="1:27" x14ac:dyDescent="0.2">
      <c r="A38" s="21" t="s">
        <v>326</v>
      </c>
      <c r="B38" s="22" t="s">
        <v>329</v>
      </c>
      <c r="C38" s="23" t="s">
        <v>327</v>
      </c>
      <c r="D38" s="24" t="s">
        <v>330</v>
      </c>
      <c r="E38" s="25">
        <v>280</v>
      </c>
      <c r="F38" s="25" t="s">
        <v>331</v>
      </c>
      <c r="G38" s="25" t="s">
        <v>6</v>
      </c>
      <c r="H38" s="26" t="s">
        <v>158</v>
      </c>
      <c r="I38" s="22">
        <v>0</v>
      </c>
      <c r="J38" s="22">
        <v>1.9977700000000001E-2</v>
      </c>
      <c r="K38" s="22" t="s">
        <v>165</v>
      </c>
      <c r="L38" s="22">
        <v>0</v>
      </c>
      <c r="M38" s="22">
        <v>1</v>
      </c>
      <c r="N38" s="22">
        <v>1</v>
      </c>
      <c r="O38" s="22" t="s">
        <v>18</v>
      </c>
      <c r="P38" s="25" t="s">
        <v>328</v>
      </c>
      <c r="Q38" s="22">
        <v>0.60344827586206895</v>
      </c>
      <c r="R38" s="22">
        <v>-0.72869797818260595</v>
      </c>
      <c r="S38" s="22">
        <v>18</v>
      </c>
      <c r="T38" s="22">
        <v>4.15040370394411</v>
      </c>
      <c r="U38" s="22">
        <v>2.0990764063811901E-3</v>
      </c>
      <c r="V38" s="22">
        <v>11</v>
      </c>
      <c r="W38" s="22">
        <v>3.4466166676282102</v>
      </c>
      <c r="X38" s="22">
        <v>1.22128081825815E-3</v>
      </c>
      <c r="Y38" s="25" t="s">
        <v>332</v>
      </c>
      <c r="Z38" s="27">
        <v>88649</v>
      </c>
      <c r="AA38" s="28" t="s">
        <v>670</v>
      </c>
    </row>
    <row r="39" spans="1:27" x14ac:dyDescent="0.2">
      <c r="A39" s="13" t="s">
        <v>333</v>
      </c>
      <c r="B39" s="14" t="s">
        <v>336</v>
      </c>
      <c r="C39" s="15" t="s">
        <v>334</v>
      </c>
      <c r="D39" s="16" t="s">
        <v>337</v>
      </c>
      <c r="E39" s="17">
        <v>325</v>
      </c>
      <c r="F39" s="17" t="s">
        <v>338</v>
      </c>
      <c r="G39" s="17" t="s">
        <v>6</v>
      </c>
      <c r="H39" s="18" t="s">
        <v>158</v>
      </c>
      <c r="I39" s="14">
        <v>0</v>
      </c>
      <c r="J39" s="14">
        <v>2.2638599999999998E-2</v>
      </c>
      <c r="K39" s="14" t="s">
        <v>165</v>
      </c>
      <c r="L39" s="14">
        <v>0</v>
      </c>
      <c r="M39" s="14">
        <v>1</v>
      </c>
      <c r="N39" s="14">
        <v>1</v>
      </c>
      <c r="O39" s="14" t="s">
        <v>18</v>
      </c>
      <c r="P39" s="17" t="s">
        <v>335</v>
      </c>
      <c r="Q39" s="14">
        <v>1.2105263157894699</v>
      </c>
      <c r="R39" s="14">
        <v>0.27563444261342801</v>
      </c>
      <c r="S39" s="14">
        <v>12</v>
      </c>
      <c r="T39" s="14">
        <v>3.2615449485191701</v>
      </c>
      <c r="U39" s="14">
        <v>1.56222103195858E-3</v>
      </c>
      <c r="V39" s="14">
        <v>14</v>
      </c>
      <c r="W39" s="14">
        <v>3.8306176987765599</v>
      </c>
      <c r="X39" s="14">
        <v>1.91930012497768E-3</v>
      </c>
      <c r="Y39" s="17" t="s">
        <v>332</v>
      </c>
      <c r="Z39" s="19">
        <v>97840</v>
      </c>
      <c r="AA39" s="20" t="s">
        <v>671</v>
      </c>
    </row>
    <row r="40" spans="1:27" x14ac:dyDescent="0.2">
      <c r="A40" s="21" t="s">
        <v>339</v>
      </c>
      <c r="B40" s="22" t="s">
        <v>342</v>
      </c>
      <c r="C40" s="23" t="s">
        <v>340</v>
      </c>
      <c r="D40" s="24" t="s">
        <v>343</v>
      </c>
      <c r="E40" s="25">
        <v>358</v>
      </c>
      <c r="F40" s="25" t="s">
        <v>344</v>
      </c>
      <c r="G40" s="25" t="s">
        <v>6</v>
      </c>
      <c r="H40" s="26" t="s">
        <v>158</v>
      </c>
      <c r="I40" s="22">
        <v>0</v>
      </c>
      <c r="J40" s="22">
        <v>0</v>
      </c>
      <c r="K40" s="22">
        <v>0</v>
      </c>
      <c r="L40" s="22">
        <v>0</v>
      </c>
      <c r="M40" s="22">
        <v>1</v>
      </c>
      <c r="N40" s="22">
        <v>1</v>
      </c>
      <c r="O40" s="22" t="s">
        <v>18</v>
      </c>
      <c r="P40" s="25" t="s">
        <v>341</v>
      </c>
      <c r="Q40" s="22">
        <v>1.36363636363636</v>
      </c>
      <c r="R40" s="22">
        <v>0.447458976971221</v>
      </c>
      <c r="S40" s="22">
        <v>3</v>
      </c>
      <c r="T40" s="22">
        <v>1.77397603162912</v>
      </c>
      <c r="U40" s="22">
        <v>2.4264482863209E-4</v>
      </c>
      <c r="V40" s="22">
        <v>4</v>
      </c>
      <c r="W40" s="22">
        <v>2.3022968652028402</v>
      </c>
      <c r="X40" s="22">
        <v>3.6396724294813501E-4</v>
      </c>
      <c r="Y40" s="25" t="s">
        <v>345</v>
      </c>
      <c r="Z40" s="27">
        <v>99160</v>
      </c>
      <c r="AA40" s="28" t="s">
        <v>672</v>
      </c>
    </row>
    <row r="41" spans="1:27" x14ac:dyDescent="0.2">
      <c r="A41" s="13" t="s">
        <v>346</v>
      </c>
      <c r="B41" s="14" t="s">
        <v>349</v>
      </c>
      <c r="C41" s="15" t="s">
        <v>347</v>
      </c>
      <c r="D41" s="16" t="s">
        <v>350</v>
      </c>
      <c r="E41" s="17">
        <v>311</v>
      </c>
      <c r="F41" s="17" t="s">
        <v>351</v>
      </c>
      <c r="G41" s="17" t="s">
        <v>6</v>
      </c>
      <c r="H41" s="18" t="s">
        <v>158</v>
      </c>
      <c r="I41" s="14">
        <v>3.9844299999999999E-2</v>
      </c>
      <c r="J41" s="14">
        <v>2.95214E-2</v>
      </c>
      <c r="K41" s="14">
        <v>-0.432614</v>
      </c>
      <c r="L41" s="14">
        <v>0</v>
      </c>
      <c r="M41" s="14">
        <v>1</v>
      </c>
      <c r="N41" s="14">
        <v>1</v>
      </c>
      <c r="O41" s="14" t="s">
        <v>18</v>
      </c>
      <c r="P41" s="17" t="s">
        <v>348</v>
      </c>
      <c r="Q41" s="14">
        <v>1.6052631578947401</v>
      </c>
      <c r="R41" s="14">
        <v>0.68280982411930102</v>
      </c>
      <c r="S41" s="14">
        <v>12</v>
      </c>
      <c r="T41" s="14">
        <v>3.60245164068587</v>
      </c>
      <c r="U41" s="14">
        <v>1.5507997695954599E-3</v>
      </c>
      <c r="V41" s="14">
        <v>19</v>
      </c>
      <c r="W41" s="14">
        <v>4.3344474066953698</v>
      </c>
      <c r="X41" s="14">
        <v>2.5698967610439101E-3</v>
      </c>
      <c r="Y41" s="17" t="s">
        <v>352</v>
      </c>
      <c r="Z41" s="19">
        <v>98106</v>
      </c>
      <c r="AA41" s="20" t="s">
        <v>678</v>
      </c>
    </row>
    <row r="42" spans="1:27" x14ac:dyDescent="0.2">
      <c r="A42" s="21" t="s">
        <v>353</v>
      </c>
      <c r="B42" s="22" t="s">
        <v>356</v>
      </c>
      <c r="C42" s="23" t="s">
        <v>354</v>
      </c>
      <c r="D42" s="24" t="s">
        <v>357</v>
      </c>
      <c r="E42" s="25">
        <v>366</v>
      </c>
      <c r="F42" s="25" t="s">
        <v>358</v>
      </c>
      <c r="G42" s="25" t="s">
        <v>6</v>
      </c>
      <c r="H42" s="26" t="s">
        <v>158</v>
      </c>
      <c r="I42" s="22">
        <v>1.10283E-2</v>
      </c>
      <c r="J42" s="22">
        <v>1.45182E-2</v>
      </c>
      <c r="K42" s="22">
        <v>0.39664700000000003</v>
      </c>
      <c r="L42" s="22">
        <v>0</v>
      </c>
      <c r="M42" s="22">
        <v>1</v>
      </c>
      <c r="N42" s="22">
        <v>1</v>
      </c>
      <c r="O42" s="22" t="s">
        <v>18</v>
      </c>
      <c r="P42" s="25" t="s">
        <v>355</v>
      </c>
      <c r="Q42" s="22">
        <v>1.75</v>
      </c>
      <c r="R42" s="22">
        <v>0.80735492205760395</v>
      </c>
      <c r="S42" s="22">
        <v>0</v>
      </c>
      <c r="T42" s="22">
        <v>0.33333333333333298</v>
      </c>
      <c r="U42" s="34">
        <v>5.7840245242639803E-5</v>
      </c>
      <c r="V42" s="22">
        <v>1</v>
      </c>
      <c r="W42" s="22">
        <v>1</v>
      </c>
      <c r="X42" s="22">
        <v>2.31360980970559E-4</v>
      </c>
      <c r="Y42" s="25" t="s">
        <v>352</v>
      </c>
      <c r="Z42" s="27">
        <v>84878</v>
      </c>
      <c r="AA42" s="28" t="s">
        <v>679</v>
      </c>
    </row>
    <row r="43" spans="1:27" x14ac:dyDescent="0.2">
      <c r="A43" s="13" t="s">
        <v>32</v>
      </c>
      <c r="B43" s="14" t="s">
        <v>35</v>
      </c>
      <c r="C43" s="15" t="s">
        <v>33</v>
      </c>
      <c r="D43" s="16" t="s">
        <v>36</v>
      </c>
      <c r="E43" s="17">
        <v>255</v>
      </c>
      <c r="F43" s="17" t="s">
        <v>37</v>
      </c>
      <c r="G43" s="17" t="s">
        <v>6</v>
      </c>
      <c r="H43" s="18" t="s">
        <v>7</v>
      </c>
      <c r="I43" s="14">
        <v>9.57639</v>
      </c>
      <c r="J43" s="14">
        <v>7.4085000000000001</v>
      </c>
      <c r="K43" s="14">
        <v>-0.37030099999999999</v>
      </c>
      <c r="L43" s="14">
        <v>-0.827407</v>
      </c>
      <c r="M43" s="14">
        <v>0.14979999999999999</v>
      </c>
      <c r="N43" s="14">
        <v>0.33562999999999998</v>
      </c>
      <c r="O43" s="14" t="s">
        <v>18</v>
      </c>
      <c r="P43" s="17" t="s">
        <v>34</v>
      </c>
      <c r="Q43" s="14">
        <v>0.81061224489795902</v>
      </c>
      <c r="R43" s="14">
        <v>-0.30291612636155901</v>
      </c>
      <c r="S43" s="14">
        <v>817</v>
      </c>
      <c r="T43" s="14">
        <v>9.6658455945513602</v>
      </c>
      <c r="U43" s="14">
        <v>5.7438927181506998E-2</v>
      </c>
      <c r="V43" s="14">
        <v>662</v>
      </c>
      <c r="W43" s="14">
        <v>9.3701106013492002</v>
      </c>
      <c r="X43" s="14">
        <v>4.6560697707131803E-2</v>
      </c>
      <c r="Y43" s="17" t="s">
        <v>38</v>
      </c>
      <c r="Z43" s="19">
        <v>98425</v>
      </c>
      <c r="AA43" s="20" t="s">
        <v>643</v>
      </c>
    </row>
    <row r="44" spans="1:27" x14ac:dyDescent="0.2">
      <c r="A44" s="21" t="s">
        <v>39</v>
      </c>
      <c r="B44" s="22" t="s">
        <v>41</v>
      </c>
      <c r="C44" s="23" t="s">
        <v>40</v>
      </c>
      <c r="D44" s="24" t="s">
        <v>42</v>
      </c>
      <c r="E44" s="25">
        <v>531</v>
      </c>
      <c r="F44" s="25" t="s">
        <v>43</v>
      </c>
      <c r="G44" s="25" t="s">
        <v>6</v>
      </c>
      <c r="H44" s="26" t="s">
        <v>7</v>
      </c>
      <c r="I44" s="22">
        <v>25.084099999999999</v>
      </c>
      <c r="J44" s="22">
        <v>2.7968600000000001</v>
      </c>
      <c r="K44" s="22">
        <v>-3.1648999999999998</v>
      </c>
      <c r="L44" s="22">
        <v>-5.1842100000000002</v>
      </c>
      <c r="M44" s="34">
        <v>5.0000000000000002E-5</v>
      </c>
      <c r="N44" s="22">
        <v>4.45332E-4</v>
      </c>
      <c r="O44" s="22" t="s">
        <v>8</v>
      </c>
      <c r="P44" s="25" t="s">
        <v>549</v>
      </c>
      <c r="Q44" s="22">
        <v>0.15247472059606201</v>
      </c>
      <c r="R44" s="22">
        <v>-2.71335802266315</v>
      </c>
      <c r="S44" s="22">
        <v>1253</v>
      </c>
      <c r="T44" s="22">
        <v>10.2769357479379</v>
      </c>
      <c r="U44" s="22">
        <v>0.202795315957045</v>
      </c>
      <c r="V44" s="22">
        <v>191</v>
      </c>
      <c r="W44" s="22">
        <v>7.5839451224963899</v>
      </c>
      <c r="X44" s="22">
        <v>3.0921159138740498E-2</v>
      </c>
      <c r="Y44" s="25" t="s">
        <v>44</v>
      </c>
      <c r="Z44" s="27">
        <v>100000</v>
      </c>
      <c r="AA44" s="28" t="s">
        <v>612</v>
      </c>
    </row>
    <row r="45" spans="1:27" x14ac:dyDescent="0.2">
      <c r="A45" s="13" t="s">
        <v>45</v>
      </c>
      <c r="B45" s="14" t="s">
        <v>47</v>
      </c>
      <c r="C45" s="15" t="s">
        <v>46</v>
      </c>
      <c r="D45" s="16" t="s">
        <v>48</v>
      </c>
      <c r="E45" s="17">
        <v>487</v>
      </c>
      <c r="F45" s="17" t="s">
        <v>49</v>
      </c>
      <c r="G45" s="17" t="s">
        <v>6</v>
      </c>
      <c r="H45" s="18" t="s">
        <v>17</v>
      </c>
      <c r="I45" s="14">
        <v>0</v>
      </c>
      <c r="J45" s="14">
        <v>309.44</v>
      </c>
      <c r="K45" s="14">
        <v>0</v>
      </c>
      <c r="L45" s="14">
        <v>0</v>
      </c>
      <c r="M45" s="14">
        <v>1</v>
      </c>
      <c r="N45" s="14">
        <v>1</v>
      </c>
      <c r="O45" s="14" t="s">
        <v>18</v>
      </c>
      <c r="P45" s="17" t="s">
        <v>550</v>
      </c>
      <c r="Q45" s="14">
        <v>0.82687516737131705</v>
      </c>
      <c r="R45" s="14">
        <v>-0.27425855147398398</v>
      </c>
      <c r="S45" s="14">
        <v>41076</v>
      </c>
      <c r="T45" s="14">
        <v>15.292906252783</v>
      </c>
      <c r="U45" s="14">
        <v>2.2417908275573502</v>
      </c>
      <c r="V45" s="14">
        <v>33965</v>
      </c>
      <c r="W45" s="14">
        <v>15.048953135841399</v>
      </c>
      <c r="X45" s="14">
        <v>1.8536811657479699</v>
      </c>
      <c r="Y45" s="17" t="s">
        <v>50</v>
      </c>
      <c r="Z45" s="19">
        <v>100000</v>
      </c>
      <c r="AA45" s="20" t="s">
        <v>600</v>
      </c>
    </row>
    <row r="46" spans="1:27" x14ac:dyDescent="0.2">
      <c r="A46" s="29" t="s">
        <v>562</v>
      </c>
      <c r="B46" s="25" t="s">
        <v>563</v>
      </c>
      <c r="C46" s="25" t="s">
        <v>545</v>
      </c>
      <c r="D46" s="31" t="s">
        <v>564</v>
      </c>
      <c r="E46" s="25">
        <v>732</v>
      </c>
      <c r="F46" s="25" t="s">
        <v>565</v>
      </c>
      <c r="G46" s="25" t="s">
        <v>6</v>
      </c>
      <c r="H46" s="26" t="s">
        <v>158</v>
      </c>
      <c r="I46" s="22">
        <v>0</v>
      </c>
      <c r="J46" s="22">
        <v>2.0983499999999999E-2</v>
      </c>
      <c r="K46" s="22" t="s">
        <v>165</v>
      </c>
      <c r="L46" s="22">
        <v>0</v>
      </c>
      <c r="M46" s="22">
        <v>1</v>
      </c>
      <c r="N46" s="22">
        <v>1</v>
      </c>
      <c r="O46" s="22" t="s">
        <v>18</v>
      </c>
      <c r="P46" s="25" t="s">
        <v>546</v>
      </c>
      <c r="Q46" s="25">
        <v>1.74968944099379</v>
      </c>
      <c r="R46" s="25">
        <v>0.807098875372951</v>
      </c>
      <c r="S46" s="25">
        <v>537</v>
      </c>
      <c r="T46" s="25">
        <v>9.0442808156314296</v>
      </c>
      <c r="U46" s="25">
        <v>0.114184397163121</v>
      </c>
      <c r="V46" s="25">
        <v>939</v>
      </c>
      <c r="W46" s="25">
        <v>9.8741174095911095</v>
      </c>
      <c r="X46" s="25">
        <v>0.199787234042553</v>
      </c>
      <c r="Y46" s="25" t="s">
        <v>596</v>
      </c>
      <c r="Z46" s="27">
        <v>100000</v>
      </c>
      <c r="AA46" s="28" t="s">
        <v>623</v>
      </c>
    </row>
    <row r="47" spans="1:27" x14ac:dyDescent="0.2">
      <c r="A47" s="13" t="s">
        <v>359</v>
      </c>
      <c r="B47" s="14" t="s">
        <v>362</v>
      </c>
      <c r="C47" s="15" t="s">
        <v>360</v>
      </c>
      <c r="D47" s="16" t="s">
        <v>363</v>
      </c>
      <c r="E47" s="17">
        <v>553</v>
      </c>
      <c r="F47" s="17" t="s">
        <v>364</v>
      </c>
      <c r="G47" s="17" t="s">
        <v>6</v>
      </c>
      <c r="H47" s="18" t="s">
        <v>7</v>
      </c>
      <c r="I47" s="14">
        <v>0.48938900000000002</v>
      </c>
      <c r="J47" s="14">
        <v>0.19120100000000001</v>
      </c>
      <c r="K47" s="14">
        <v>-1.35589</v>
      </c>
      <c r="L47" s="14">
        <v>-2.3022900000000002</v>
      </c>
      <c r="M47" s="14">
        <v>1.4999999999999999E-4</v>
      </c>
      <c r="N47" s="14">
        <v>1.2229000000000001E-3</v>
      </c>
      <c r="O47" s="14" t="s">
        <v>8</v>
      </c>
      <c r="P47" s="17" t="s">
        <v>361</v>
      </c>
      <c r="Q47" s="14">
        <v>0.59055118110236204</v>
      </c>
      <c r="R47" s="14">
        <v>-0.75986599627628504</v>
      </c>
      <c r="S47" s="14">
        <v>84</v>
      </c>
      <c r="T47" s="14">
        <v>6.33777422447515</v>
      </c>
      <c r="U47" s="14">
        <v>7.2207358821668004E-3</v>
      </c>
      <c r="V47" s="14">
        <v>49</v>
      </c>
      <c r="W47" s="14">
        <v>5.6233585630742198</v>
      </c>
      <c r="X47" s="14">
        <v>4.2288771899542596E-3</v>
      </c>
      <c r="Y47" s="17" t="s">
        <v>365</v>
      </c>
      <c r="Z47" s="19">
        <v>100000</v>
      </c>
      <c r="AA47" s="20" t="s">
        <v>618</v>
      </c>
    </row>
    <row r="48" spans="1:27" x14ac:dyDescent="0.2">
      <c r="A48" s="21" t="s">
        <v>51</v>
      </c>
      <c r="B48" s="22" t="s">
        <v>53</v>
      </c>
      <c r="C48" s="23" t="s">
        <v>52</v>
      </c>
      <c r="D48" s="24" t="s">
        <v>54</v>
      </c>
      <c r="E48" s="25">
        <v>542</v>
      </c>
      <c r="F48" s="25" t="s">
        <v>55</v>
      </c>
      <c r="G48" s="25" t="s">
        <v>6</v>
      </c>
      <c r="H48" s="26" t="s">
        <v>17</v>
      </c>
      <c r="I48" s="22">
        <v>0</v>
      </c>
      <c r="J48" s="22">
        <v>17.088200000000001</v>
      </c>
      <c r="K48" s="22">
        <v>0</v>
      </c>
      <c r="L48" s="22">
        <v>0</v>
      </c>
      <c r="M48" s="22">
        <v>1</v>
      </c>
      <c r="N48" s="22">
        <v>1</v>
      </c>
      <c r="O48" s="22" t="s">
        <v>18</v>
      </c>
      <c r="P48" s="25" t="s">
        <v>551</v>
      </c>
      <c r="Q48" s="22">
        <v>2.2371744317217598E-2</v>
      </c>
      <c r="R48" s="22">
        <v>-5.4821784425555702</v>
      </c>
      <c r="S48" s="22">
        <v>33390</v>
      </c>
      <c r="T48" s="22">
        <v>14.9089997003388</v>
      </c>
      <c r="U48" s="22">
        <v>9.7433129073047393</v>
      </c>
      <c r="V48" s="22">
        <v>747</v>
      </c>
      <c r="W48" s="22">
        <v>9.5466041066373606</v>
      </c>
      <c r="X48" s="22">
        <v>0.21797490516486701</v>
      </c>
      <c r="Y48" s="25" t="s">
        <v>56</v>
      </c>
      <c r="Z48" s="27">
        <v>100000</v>
      </c>
      <c r="AA48" s="28" t="s">
        <v>616</v>
      </c>
    </row>
    <row r="49" spans="1:27" x14ac:dyDescent="0.2">
      <c r="A49" s="13" t="s">
        <v>57</v>
      </c>
      <c r="B49" s="14" t="s">
        <v>59</v>
      </c>
      <c r="C49" s="15" t="s">
        <v>58</v>
      </c>
      <c r="D49" s="16" t="s">
        <v>60</v>
      </c>
      <c r="E49" s="17">
        <v>539</v>
      </c>
      <c r="F49" s="17" t="s">
        <v>61</v>
      </c>
      <c r="G49" s="17" t="s">
        <v>6</v>
      </c>
      <c r="H49" s="18" t="s">
        <v>17</v>
      </c>
      <c r="I49" s="14">
        <v>72.090100000000007</v>
      </c>
      <c r="J49" s="14">
        <v>0</v>
      </c>
      <c r="K49" s="14">
        <v>0</v>
      </c>
      <c r="L49" s="14">
        <v>0</v>
      </c>
      <c r="M49" s="14">
        <v>1</v>
      </c>
      <c r="N49" s="14">
        <v>1</v>
      </c>
      <c r="O49" s="14" t="s">
        <v>18</v>
      </c>
      <c r="P49" s="17" t="s">
        <v>552</v>
      </c>
      <c r="Q49" s="14">
        <v>20.808914635127501</v>
      </c>
      <c r="R49" s="14">
        <v>4.3791298128988796</v>
      </c>
      <c r="S49" s="14">
        <v>4143</v>
      </c>
      <c r="T49" s="14">
        <v>12.016275075120999</v>
      </c>
      <c r="U49" s="14">
        <v>0.55865695792880299</v>
      </c>
      <c r="V49" s="14">
        <v>86211</v>
      </c>
      <c r="W49" s="14">
        <v>16.3841777709751</v>
      </c>
      <c r="X49" s="14">
        <v>11.6250449478605</v>
      </c>
      <c r="Y49" s="17" t="s">
        <v>62</v>
      </c>
      <c r="Z49" s="19">
        <v>100000</v>
      </c>
      <c r="AA49" s="20" t="s">
        <v>621</v>
      </c>
    </row>
    <row r="50" spans="1:27" x14ac:dyDescent="0.2">
      <c r="A50" s="21" t="s">
        <v>63</v>
      </c>
      <c r="B50" s="22" t="s">
        <v>66</v>
      </c>
      <c r="C50" s="23" t="s">
        <v>64</v>
      </c>
      <c r="D50" s="24" t="s">
        <v>67</v>
      </c>
      <c r="E50" s="25">
        <v>307</v>
      </c>
      <c r="F50" s="25" t="s">
        <v>68</v>
      </c>
      <c r="G50" s="25" t="s">
        <v>6</v>
      </c>
      <c r="H50" s="26" t="s">
        <v>7</v>
      </c>
      <c r="I50" s="22">
        <v>225.70699999999999</v>
      </c>
      <c r="J50" s="22">
        <v>450.96300000000002</v>
      </c>
      <c r="K50" s="22">
        <v>0.99855700000000003</v>
      </c>
      <c r="L50" s="22">
        <v>3.83738</v>
      </c>
      <c r="M50" s="34">
        <v>5.0000000000000002E-5</v>
      </c>
      <c r="N50" s="22">
        <v>4.45332E-4</v>
      </c>
      <c r="O50" s="22" t="s">
        <v>8</v>
      </c>
      <c r="P50" s="25" t="s">
        <v>65</v>
      </c>
      <c r="Q50" s="22">
        <v>2.09642362467592</v>
      </c>
      <c r="R50" s="22">
        <v>1.0679302719642301</v>
      </c>
      <c r="S50" s="22">
        <v>9386</v>
      </c>
      <c r="T50" s="22">
        <v>13.1904014900432</v>
      </c>
      <c r="U50" s="22">
        <v>1.92605513373008</v>
      </c>
      <c r="V50" s="22">
        <v>19676</v>
      </c>
      <c r="W50" s="22">
        <v>14.264083568537499</v>
      </c>
      <c r="X50" s="22">
        <v>4.0378274847800801</v>
      </c>
      <c r="Y50" s="25" t="s">
        <v>69</v>
      </c>
      <c r="Z50" s="27">
        <v>100000</v>
      </c>
      <c r="AA50" s="35" t="s">
        <v>619</v>
      </c>
    </row>
    <row r="51" spans="1:27" x14ac:dyDescent="0.2">
      <c r="A51" s="13" t="s">
        <v>366</v>
      </c>
      <c r="B51" s="14" t="s">
        <v>369</v>
      </c>
      <c r="C51" s="15" t="s">
        <v>367</v>
      </c>
      <c r="D51" s="16" t="s">
        <v>370</v>
      </c>
      <c r="E51" s="17">
        <v>457</v>
      </c>
      <c r="F51" s="17" t="s">
        <v>371</v>
      </c>
      <c r="G51" s="17" t="s">
        <v>6</v>
      </c>
      <c r="H51" s="18" t="s">
        <v>158</v>
      </c>
      <c r="I51" s="14">
        <v>1.9890100000000001E-2</v>
      </c>
      <c r="J51" s="14">
        <v>0.12218</v>
      </c>
      <c r="K51" s="14">
        <v>2.6188899999999999</v>
      </c>
      <c r="L51" s="14">
        <v>0</v>
      </c>
      <c r="M51" s="14">
        <v>1</v>
      </c>
      <c r="N51" s="14">
        <v>1</v>
      </c>
      <c r="O51" s="14" t="s">
        <v>18</v>
      </c>
      <c r="P51" s="17" t="s">
        <v>368</v>
      </c>
      <c r="Q51" s="14">
        <v>2</v>
      </c>
      <c r="R51" s="14">
        <v>1</v>
      </c>
      <c r="S51" s="14">
        <v>10</v>
      </c>
      <c r="T51" s="14">
        <v>3.2465935365910901</v>
      </c>
      <c r="U51" s="14">
        <v>1.05207785376118E-3</v>
      </c>
      <c r="V51" s="14">
        <v>21</v>
      </c>
      <c r="W51" s="14">
        <v>4.45635066900046</v>
      </c>
      <c r="X51" s="14">
        <v>2.2093634928984701E-3</v>
      </c>
      <c r="Y51" s="17" t="s">
        <v>372</v>
      </c>
      <c r="Z51" s="19">
        <v>100000</v>
      </c>
      <c r="AA51" s="20" t="s">
        <v>652</v>
      </c>
    </row>
    <row r="52" spans="1:27" x14ac:dyDescent="0.2">
      <c r="A52" s="21" t="s">
        <v>373</v>
      </c>
      <c r="B52" s="22" t="s">
        <v>376</v>
      </c>
      <c r="C52" s="23" t="s">
        <v>374</v>
      </c>
      <c r="D52" s="24" t="s">
        <v>377</v>
      </c>
      <c r="E52" s="25">
        <v>467</v>
      </c>
      <c r="F52" s="25" t="s">
        <v>378</v>
      </c>
      <c r="G52" s="25" t="s">
        <v>6</v>
      </c>
      <c r="H52" s="26" t="s">
        <v>158</v>
      </c>
      <c r="I52" s="22">
        <v>5.47015E-2</v>
      </c>
      <c r="J52" s="22">
        <v>2.1981500000000001E-2</v>
      </c>
      <c r="K52" s="22">
        <v>-1.3152900000000001</v>
      </c>
      <c r="L52" s="22">
        <v>0</v>
      </c>
      <c r="M52" s="22">
        <v>1</v>
      </c>
      <c r="N52" s="22">
        <v>1</v>
      </c>
      <c r="O52" s="22" t="s">
        <v>18</v>
      </c>
      <c r="P52" s="25" t="s">
        <v>375</v>
      </c>
      <c r="Q52" s="22">
        <v>1.2754098360655699</v>
      </c>
      <c r="R52" s="22">
        <v>0.35096091253594303</v>
      </c>
      <c r="S52" s="22">
        <v>101</v>
      </c>
      <c r="T52" s="22">
        <v>6.6435964345271303</v>
      </c>
      <c r="U52" s="22">
        <v>5.6819250813719404E-3</v>
      </c>
      <c r="V52" s="22">
        <v>129</v>
      </c>
      <c r="W52" s="22">
        <v>7.0173696545072799</v>
      </c>
      <c r="X52" s="22">
        <v>7.2623280841376502E-3</v>
      </c>
      <c r="Y52" s="25" t="s">
        <v>379</v>
      </c>
      <c r="Z52" s="27">
        <v>100000</v>
      </c>
      <c r="AA52" s="28" t="s">
        <v>644</v>
      </c>
    </row>
    <row r="53" spans="1:27" x14ac:dyDescent="0.2">
      <c r="A53" s="13" t="s">
        <v>380</v>
      </c>
      <c r="B53" s="14" t="s">
        <v>383</v>
      </c>
      <c r="C53" s="15" t="s">
        <v>381</v>
      </c>
      <c r="D53" s="16" t="s">
        <v>384</v>
      </c>
      <c r="E53" s="17">
        <v>387</v>
      </c>
      <c r="F53" s="17" t="s">
        <v>385</v>
      </c>
      <c r="G53" s="17" t="s">
        <v>6</v>
      </c>
      <c r="H53" s="18" t="s">
        <v>7</v>
      </c>
      <c r="I53" s="14">
        <v>0.62721300000000002</v>
      </c>
      <c r="J53" s="14">
        <v>7.5165800000000005E-2</v>
      </c>
      <c r="K53" s="14">
        <v>-3.06081</v>
      </c>
      <c r="L53" s="14">
        <v>-2.2553399999999999</v>
      </c>
      <c r="M53" s="14">
        <v>2.29E-2</v>
      </c>
      <c r="N53" s="14">
        <v>8.6410100000000004E-2</v>
      </c>
      <c r="O53" s="14" t="s">
        <v>18</v>
      </c>
      <c r="P53" s="17" t="s">
        <v>382</v>
      </c>
      <c r="Q53" s="14">
        <v>0.150684931506849</v>
      </c>
      <c r="R53" s="14">
        <v>-2.7303929402427198</v>
      </c>
      <c r="S53" s="14">
        <v>48</v>
      </c>
      <c r="T53" s="14">
        <v>5.3826798588070099</v>
      </c>
      <c r="U53" s="14">
        <v>1.30450647692027E-2</v>
      </c>
      <c r="V53" s="14">
        <v>6</v>
      </c>
      <c r="W53" s="14">
        <v>2.8306176987765599</v>
      </c>
      <c r="X53" s="14">
        <v>1.7332603539500101E-3</v>
      </c>
      <c r="Y53" s="17" t="s">
        <v>386</v>
      </c>
      <c r="Z53" s="19">
        <v>99737</v>
      </c>
      <c r="AA53" s="20" t="s">
        <v>654</v>
      </c>
    </row>
    <row r="54" spans="1:27" x14ac:dyDescent="0.2">
      <c r="A54" s="21" t="s">
        <v>387</v>
      </c>
      <c r="B54" s="22" t="s">
        <v>390</v>
      </c>
      <c r="C54" s="23" t="s">
        <v>388</v>
      </c>
      <c r="D54" s="24" t="s">
        <v>391</v>
      </c>
      <c r="E54" s="25">
        <v>162</v>
      </c>
      <c r="F54" s="25" t="s">
        <v>392</v>
      </c>
      <c r="G54" s="25" t="s">
        <v>6</v>
      </c>
      <c r="H54" s="26" t="s">
        <v>158</v>
      </c>
      <c r="I54" s="22">
        <v>0</v>
      </c>
      <c r="J54" s="22">
        <v>0</v>
      </c>
      <c r="K54" s="22">
        <v>0</v>
      </c>
      <c r="L54" s="22">
        <v>0</v>
      </c>
      <c r="M54" s="22">
        <v>1</v>
      </c>
      <c r="N54" s="22">
        <v>1</v>
      </c>
      <c r="O54" s="22" t="s">
        <v>18</v>
      </c>
      <c r="P54" s="25" t="s">
        <v>389</v>
      </c>
      <c r="Q54" s="22">
        <v>1</v>
      </c>
      <c r="R54" s="22">
        <v>0</v>
      </c>
      <c r="S54" s="22">
        <v>1</v>
      </c>
      <c r="T54" s="22">
        <v>0.86165416690705199</v>
      </c>
      <c r="U54" s="22">
        <v>4.0766408479413002E-4</v>
      </c>
      <c r="V54" s="22">
        <v>1</v>
      </c>
      <c r="W54" s="22">
        <v>0.86165416690705199</v>
      </c>
      <c r="X54" s="22">
        <v>4.0766408479413002E-4</v>
      </c>
      <c r="Y54" s="25" t="s">
        <v>393</v>
      </c>
      <c r="Z54" s="27">
        <v>100000</v>
      </c>
      <c r="AA54" s="28" t="s">
        <v>658</v>
      </c>
    </row>
    <row r="55" spans="1:27" x14ac:dyDescent="0.2">
      <c r="A55" s="13" t="s">
        <v>70</v>
      </c>
      <c r="B55" s="14" t="s">
        <v>73</v>
      </c>
      <c r="C55" s="15" t="s">
        <v>71</v>
      </c>
      <c r="D55" s="16" t="s">
        <v>74</v>
      </c>
      <c r="E55" s="17">
        <v>220</v>
      </c>
      <c r="F55" s="17" t="s">
        <v>75</v>
      </c>
      <c r="G55" s="17" t="s">
        <v>6</v>
      </c>
      <c r="H55" s="18" t="s">
        <v>7</v>
      </c>
      <c r="I55" s="14">
        <v>29.184799999999999</v>
      </c>
      <c r="J55" s="14">
        <v>1.9524999999999999</v>
      </c>
      <c r="K55" s="14">
        <v>-3.9018299999999999</v>
      </c>
      <c r="L55" s="14">
        <v>-10.254200000000001</v>
      </c>
      <c r="M55" s="33">
        <v>5.0000000000000002E-5</v>
      </c>
      <c r="N55" s="14">
        <v>4.45332E-4</v>
      </c>
      <c r="O55" s="14" t="s">
        <v>8</v>
      </c>
      <c r="P55" s="17" t="s">
        <v>72</v>
      </c>
      <c r="Q55" s="14">
        <v>5.8597748208802501E-2</v>
      </c>
      <c r="R55" s="14">
        <v>-4.09301096387144</v>
      </c>
      <c r="S55" s="14">
        <v>1303</v>
      </c>
      <c r="T55" s="14">
        <v>10.342268707327699</v>
      </c>
      <c r="U55" s="14">
        <v>0.90025339783460001</v>
      </c>
      <c r="V55" s="14">
        <v>76</v>
      </c>
      <c r="W55" s="14">
        <v>6.2703202240515497</v>
      </c>
      <c r="X55" s="14">
        <v>5.27528219304308E-2</v>
      </c>
      <c r="Y55" s="17" t="s">
        <v>76</v>
      </c>
      <c r="Z55" s="19">
        <v>100000</v>
      </c>
      <c r="AA55" s="20" t="s">
        <v>655</v>
      </c>
    </row>
    <row r="56" spans="1:27" x14ac:dyDescent="0.2">
      <c r="A56" s="21" t="s">
        <v>394</v>
      </c>
      <c r="B56" s="22" t="s">
        <v>397</v>
      </c>
      <c r="C56" s="23" t="s">
        <v>395</v>
      </c>
      <c r="D56" s="24" t="s">
        <v>398</v>
      </c>
      <c r="E56" s="25">
        <v>534</v>
      </c>
      <c r="F56" s="25" t="s">
        <v>399</v>
      </c>
      <c r="G56" s="25" t="s">
        <v>6</v>
      </c>
      <c r="H56" s="26" t="s">
        <v>158</v>
      </c>
      <c r="I56" s="22">
        <v>0.17846100000000001</v>
      </c>
      <c r="J56" s="22">
        <v>0.27649899999999999</v>
      </c>
      <c r="K56" s="22">
        <v>0.63166900000000004</v>
      </c>
      <c r="L56" s="22">
        <v>0</v>
      </c>
      <c r="M56" s="22">
        <v>1</v>
      </c>
      <c r="N56" s="22">
        <v>1</v>
      </c>
      <c r="O56" s="22" t="s">
        <v>18</v>
      </c>
      <c r="P56" s="25" t="s">
        <v>396</v>
      </c>
      <c r="Q56" s="22">
        <v>1.16412556053812</v>
      </c>
      <c r="R56" s="22">
        <v>0.21924667319147201</v>
      </c>
      <c r="S56" s="22">
        <v>372</v>
      </c>
      <c r="T56" s="22">
        <v>8.5332311228464697</v>
      </c>
      <c r="U56" s="22">
        <v>9.3461077442770803E-3</v>
      </c>
      <c r="V56" s="22">
        <v>433</v>
      </c>
      <c r="W56" s="22">
        <v>8.7554450625408595</v>
      </c>
      <c r="X56" s="22">
        <v>1.08800429166562E-2</v>
      </c>
      <c r="Y56" s="25" t="s">
        <v>400</v>
      </c>
      <c r="Z56" s="27">
        <v>100000</v>
      </c>
      <c r="AA56" s="28" t="s">
        <v>608</v>
      </c>
    </row>
    <row r="57" spans="1:27" x14ac:dyDescent="0.2">
      <c r="A57" s="13" t="s">
        <v>401</v>
      </c>
      <c r="B57" s="14" t="s">
        <v>404</v>
      </c>
      <c r="C57" s="15" t="s">
        <v>402</v>
      </c>
      <c r="D57" s="16" t="s">
        <v>405</v>
      </c>
      <c r="E57" s="17">
        <v>541</v>
      </c>
      <c r="F57" s="17" t="s">
        <v>406</v>
      </c>
      <c r="G57" s="17" t="s">
        <v>6</v>
      </c>
      <c r="H57" s="18" t="s">
        <v>158</v>
      </c>
      <c r="I57" s="14">
        <v>0.123765</v>
      </c>
      <c r="J57" s="14">
        <v>3.4597299999999997E-2</v>
      </c>
      <c r="K57" s="14">
        <v>-1.83887</v>
      </c>
      <c r="L57" s="14">
        <v>0</v>
      </c>
      <c r="M57" s="14">
        <v>1</v>
      </c>
      <c r="N57" s="14">
        <v>1</v>
      </c>
      <c r="O57" s="14" t="s">
        <v>18</v>
      </c>
      <c r="P57" s="17" t="s">
        <v>403</v>
      </c>
      <c r="Q57" s="14">
        <v>0.96568627450980404</v>
      </c>
      <c r="R57" s="14">
        <v>-5.0373522515119097E-2</v>
      </c>
      <c r="S57" s="14">
        <v>135</v>
      </c>
      <c r="T57" s="14">
        <v>7.0676260997448299</v>
      </c>
      <c r="U57" s="14">
        <v>5.7771311194796298E-3</v>
      </c>
      <c r="V57" s="14">
        <v>130</v>
      </c>
      <c r="W57" s="14">
        <v>7.0298521717130598</v>
      </c>
      <c r="X57" s="14">
        <v>5.5774278215223096E-3</v>
      </c>
      <c r="Y57" s="17" t="s">
        <v>407</v>
      </c>
      <c r="Z57" s="19">
        <v>100000</v>
      </c>
      <c r="AA57" s="20" t="s">
        <v>613</v>
      </c>
    </row>
    <row r="58" spans="1:27" x14ac:dyDescent="0.2">
      <c r="A58" s="21" t="s">
        <v>132</v>
      </c>
      <c r="B58" s="22" t="s">
        <v>135</v>
      </c>
      <c r="C58" s="23" t="s">
        <v>133</v>
      </c>
      <c r="D58" s="24" t="s">
        <v>136</v>
      </c>
      <c r="E58" s="25">
        <v>275</v>
      </c>
      <c r="F58" s="25" t="s">
        <v>137</v>
      </c>
      <c r="G58" s="25" t="s">
        <v>6</v>
      </c>
      <c r="H58" s="26" t="s">
        <v>7</v>
      </c>
      <c r="I58" s="22">
        <v>5.5023900000000001E-2</v>
      </c>
      <c r="J58" s="22">
        <v>30.058399999999999</v>
      </c>
      <c r="K58" s="22">
        <v>9.0934899999999992</v>
      </c>
      <c r="L58" s="22">
        <v>5.4523000000000001</v>
      </c>
      <c r="M58" s="22">
        <v>7.3499999999999998E-3</v>
      </c>
      <c r="N58" s="22">
        <v>3.5190899999999997E-2</v>
      </c>
      <c r="O58" s="22" t="s">
        <v>8</v>
      </c>
      <c r="P58" s="25" t="s">
        <v>134</v>
      </c>
      <c r="Q58" s="22">
        <v>49.716981132075503</v>
      </c>
      <c r="R58" s="22">
        <v>5.6356667919613797</v>
      </c>
      <c r="S58" s="22">
        <v>18</v>
      </c>
      <c r="T58" s="22">
        <v>4.1931053125266704</v>
      </c>
      <c r="U58" s="22">
        <v>4.47144182907281E-3</v>
      </c>
      <c r="V58" s="22">
        <v>878</v>
      </c>
      <c r="W58" s="22">
        <v>9.7698894587192004</v>
      </c>
      <c r="X58" s="22">
        <v>0.22230658904918599</v>
      </c>
      <c r="Y58" s="25" t="s">
        <v>111</v>
      </c>
      <c r="Z58" s="27">
        <v>100000</v>
      </c>
      <c r="AA58" s="28" t="s">
        <v>674</v>
      </c>
    </row>
    <row r="59" spans="1:27" x14ac:dyDescent="0.2">
      <c r="A59" s="13" t="s">
        <v>408</v>
      </c>
      <c r="B59" s="14" t="s">
        <v>411</v>
      </c>
      <c r="C59" s="15" t="s">
        <v>409</v>
      </c>
      <c r="D59" s="16" t="s">
        <v>412</v>
      </c>
      <c r="E59" s="17">
        <v>477</v>
      </c>
      <c r="F59" s="17" t="s">
        <v>413</v>
      </c>
      <c r="G59" s="17" t="s">
        <v>6</v>
      </c>
      <c r="H59" s="18" t="s">
        <v>158</v>
      </c>
      <c r="I59" s="14">
        <v>4.2585600000000001E-2</v>
      </c>
      <c r="J59" s="14">
        <v>0.16203100000000001</v>
      </c>
      <c r="K59" s="14">
        <v>1.9278299999999999</v>
      </c>
      <c r="L59" s="14">
        <v>0</v>
      </c>
      <c r="M59" s="14">
        <v>1</v>
      </c>
      <c r="N59" s="14">
        <v>1</v>
      </c>
      <c r="O59" s="14" t="s">
        <v>18</v>
      </c>
      <c r="P59" s="17" t="s">
        <v>410</v>
      </c>
      <c r="Q59" s="14">
        <v>1.6470588235294099</v>
      </c>
      <c r="R59" s="14">
        <v>0.71989208080726497</v>
      </c>
      <c r="S59" s="14">
        <v>5</v>
      </c>
      <c r="T59" s="14">
        <v>2.4837370372774399</v>
      </c>
      <c r="U59" s="14">
        <v>8.7048436237020495E-4</v>
      </c>
      <c r="V59" s="14">
        <v>8</v>
      </c>
      <c r="W59" s="14">
        <v>3.1949875002403898</v>
      </c>
      <c r="X59" s="14">
        <v>1.5544363613753699E-3</v>
      </c>
      <c r="Y59" s="17" t="s">
        <v>414</v>
      </c>
      <c r="Z59" s="19">
        <v>100000</v>
      </c>
      <c r="AA59" s="20" t="s">
        <v>642</v>
      </c>
    </row>
    <row r="60" spans="1:27" x14ac:dyDescent="0.2">
      <c r="A60" s="21" t="s">
        <v>415</v>
      </c>
      <c r="B60" s="22" t="s">
        <v>418</v>
      </c>
      <c r="C60" s="23" t="s">
        <v>416</v>
      </c>
      <c r="D60" s="24" t="s">
        <v>419</v>
      </c>
      <c r="E60" s="25">
        <v>492</v>
      </c>
      <c r="F60" s="25" t="s">
        <v>420</v>
      </c>
      <c r="G60" s="25" t="s">
        <v>6</v>
      </c>
      <c r="H60" s="26" t="s">
        <v>158</v>
      </c>
      <c r="I60" s="22">
        <v>0.25982</v>
      </c>
      <c r="J60" s="22">
        <v>4.2776799999999997E-2</v>
      </c>
      <c r="K60" s="22">
        <v>-2.6026099999999999</v>
      </c>
      <c r="L60" s="22">
        <v>0</v>
      </c>
      <c r="M60" s="22">
        <v>1</v>
      </c>
      <c r="N60" s="22">
        <v>1</v>
      </c>
      <c r="O60" s="22" t="s">
        <v>18</v>
      </c>
      <c r="P60" s="25" t="s">
        <v>417</v>
      </c>
      <c r="Q60" s="22">
        <v>0.22727272727272699</v>
      </c>
      <c r="R60" s="22">
        <v>-2.1375035237499298</v>
      </c>
      <c r="S60" s="22">
        <v>14</v>
      </c>
      <c r="T60" s="22">
        <v>3.7784634515646398</v>
      </c>
      <c r="U60" s="22">
        <v>5.7230597431602503E-3</v>
      </c>
      <c r="V60" s="22">
        <v>2</v>
      </c>
      <c r="W60" s="22">
        <v>1.6356301985361701</v>
      </c>
      <c r="X60" s="22">
        <v>9.7710776102735903E-4</v>
      </c>
      <c r="Y60" s="25" t="s">
        <v>421</v>
      </c>
      <c r="Z60" s="27">
        <v>96252</v>
      </c>
      <c r="AA60" s="28" t="s">
        <v>625</v>
      </c>
    </row>
    <row r="61" spans="1:27" x14ac:dyDescent="0.2">
      <c r="A61" s="13" t="s">
        <v>422</v>
      </c>
      <c r="B61" s="14" t="s">
        <v>425</v>
      </c>
      <c r="C61" s="15" t="s">
        <v>423</v>
      </c>
      <c r="D61" s="16" t="s">
        <v>426</v>
      </c>
      <c r="E61" s="17">
        <v>240</v>
      </c>
      <c r="F61" s="17" t="s">
        <v>427</v>
      </c>
      <c r="G61" s="17" t="s">
        <v>6</v>
      </c>
      <c r="H61" s="18" t="s">
        <v>158</v>
      </c>
      <c r="I61" s="14">
        <v>0</v>
      </c>
      <c r="J61" s="14">
        <v>0</v>
      </c>
      <c r="K61" s="14">
        <v>0</v>
      </c>
      <c r="L61" s="14">
        <v>0</v>
      </c>
      <c r="M61" s="14">
        <v>1</v>
      </c>
      <c r="N61" s="14">
        <v>1</v>
      </c>
      <c r="O61" s="14" t="s">
        <v>18</v>
      </c>
      <c r="P61" s="17" t="s">
        <v>424</v>
      </c>
      <c r="Q61" s="14">
        <v>1.7</v>
      </c>
      <c r="R61" s="14">
        <v>0.76553474636297703</v>
      </c>
      <c r="S61" s="14">
        <v>6</v>
      </c>
      <c r="T61" s="14">
        <v>2.6356301985361701</v>
      </c>
      <c r="U61" s="14">
        <v>8.4589739762153495E-4</v>
      </c>
      <c r="V61" s="14">
        <v>10</v>
      </c>
      <c r="W61" s="14">
        <v>3.3899750004807698</v>
      </c>
      <c r="X61" s="14">
        <v>1.54251878389809E-3</v>
      </c>
      <c r="Y61" s="17" t="s">
        <v>428</v>
      </c>
      <c r="Z61" s="19">
        <v>94558</v>
      </c>
      <c r="AA61" s="20" t="s">
        <v>667</v>
      </c>
    </row>
    <row r="62" spans="1:27" x14ac:dyDescent="0.2">
      <c r="A62" s="21" t="s">
        <v>429</v>
      </c>
      <c r="B62" s="22" t="s">
        <v>432</v>
      </c>
      <c r="C62" s="23" t="s">
        <v>430</v>
      </c>
      <c r="D62" s="24" t="s">
        <v>433</v>
      </c>
      <c r="E62" s="25">
        <v>517</v>
      </c>
      <c r="F62" s="25" t="s">
        <v>434</v>
      </c>
      <c r="G62" s="25" t="s">
        <v>6</v>
      </c>
      <c r="H62" s="26" t="s">
        <v>158</v>
      </c>
      <c r="I62" s="22">
        <v>1.15543E-2</v>
      </c>
      <c r="J62" s="22">
        <v>6.3070100000000004E-2</v>
      </c>
      <c r="K62" s="22">
        <v>2.4485299999999999</v>
      </c>
      <c r="L62" s="22">
        <v>0</v>
      </c>
      <c r="M62" s="22">
        <v>1</v>
      </c>
      <c r="N62" s="22">
        <v>1</v>
      </c>
      <c r="O62" s="22" t="s">
        <v>18</v>
      </c>
      <c r="P62" s="25" t="s">
        <v>431</v>
      </c>
      <c r="Q62" s="22">
        <v>2.6</v>
      </c>
      <c r="R62" s="22">
        <v>1.37851162325373</v>
      </c>
      <c r="S62" s="22">
        <v>1</v>
      </c>
      <c r="T62" s="22">
        <v>0.52832083357371895</v>
      </c>
      <c r="U62" s="22">
        <v>2.61130695913305E-4</v>
      </c>
      <c r="V62" s="22">
        <v>3</v>
      </c>
      <c r="W62" s="22">
        <v>1.4406426982957901</v>
      </c>
      <c r="X62" s="22">
        <v>1.3056534795665199E-3</v>
      </c>
      <c r="Y62" s="25" t="s">
        <v>435</v>
      </c>
      <c r="Z62" s="27">
        <v>99419</v>
      </c>
      <c r="AA62" s="28" t="s">
        <v>676</v>
      </c>
    </row>
    <row r="63" spans="1:27" x14ac:dyDescent="0.2">
      <c r="A63" s="13" t="s">
        <v>436</v>
      </c>
      <c r="B63" s="14" t="s">
        <v>439</v>
      </c>
      <c r="C63" s="15" t="s">
        <v>437</v>
      </c>
      <c r="D63" s="16" t="s">
        <v>440</v>
      </c>
      <c r="E63" s="17">
        <v>391</v>
      </c>
      <c r="F63" s="17" t="s">
        <v>441</v>
      </c>
      <c r="G63" s="17" t="s">
        <v>6</v>
      </c>
      <c r="H63" s="18" t="s">
        <v>158</v>
      </c>
      <c r="I63" s="14">
        <v>6.1990999999999999E-3</v>
      </c>
      <c r="J63" s="14">
        <v>5.2331900000000001E-2</v>
      </c>
      <c r="K63" s="14">
        <v>3.0775600000000001</v>
      </c>
      <c r="L63" s="14">
        <v>0</v>
      </c>
      <c r="M63" s="14">
        <v>1</v>
      </c>
      <c r="N63" s="14">
        <v>1</v>
      </c>
      <c r="O63" s="14" t="s">
        <v>18</v>
      </c>
      <c r="P63" s="17" t="s">
        <v>438</v>
      </c>
      <c r="Q63" s="14">
        <v>1.26086956521739</v>
      </c>
      <c r="R63" s="14">
        <v>0.33441903907055898</v>
      </c>
      <c r="S63" s="14">
        <v>7</v>
      </c>
      <c r="T63" s="14">
        <v>2.86290487852742</v>
      </c>
      <c r="U63" s="14">
        <v>4.4299731986621499E-4</v>
      </c>
      <c r="V63" s="14">
        <v>9</v>
      </c>
      <c r="W63" s="14">
        <v>3.0291542804167801</v>
      </c>
      <c r="X63" s="14">
        <v>5.7589651582607901E-4</v>
      </c>
      <c r="Y63" s="17" t="s">
        <v>442</v>
      </c>
      <c r="Z63" s="19">
        <v>99744</v>
      </c>
      <c r="AA63" s="20" t="s">
        <v>615</v>
      </c>
    </row>
    <row r="64" spans="1:27" x14ac:dyDescent="0.2">
      <c r="A64" s="21" t="s">
        <v>443</v>
      </c>
      <c r="B64" s="22" t="s">
        <v>446</v>
      </c>
      <c r="C64" s="23" t="s">
        <v>444</v>
      </c>
      <c r="D64" s="24" t="s">
        <v>447</v>
      </c>
      <c r="E64" s="25">
        <v>514</v>
      </c>
      <c r="F64" s="25" t="s">
        <v>448</v>
      </c>
      <c r="G64" s="25" t="s">
        <v>6</v>
      </c>
      <c r="H64" s="26" t="s">
        <v>158</v>
      </c>
      <c r="I64" s="22">
        <v>3.0991100000000001E-2</v>
      </c>
      <c r="J64" s="22">
        <v>2.1256400000000002E-2</v>
      </c>
      <c r="K64" s="22">
        <v>-0.54395400000000005</v>
      </c>
      <c r="L64" s="22">
        <v>0</v>
      </c>
      <c r="M64" s="22">
        <v>1</v>
      </c>
      <c r="N64" s="22">
        <v>1</v>
      </c>
      <c r="O64" s="22" t="s">
        <v>18</v>
      </c>
      <c r="P64" s="25" t="s">
        <v>445</v>
      </c>
      <c r="Q64" s="22">
        <v>0.83333333333333304</v>
      </c>
      <c r="R64" s="22">
        <v>-0.263034405833794</v>
      </c>
      <c r="S64" s="22">
        <v>43</v>
      </c>
      <c r="T64" s="22">
        <v>5.3665588516198799</v>
      </c>
      <c r="U64" s="22">
        <v>9.1606305922454206E-3</v>
      </c>
      <c r="V64" s="22">
        <v>36</v>
      </c>
      <c r="W64" s="22">
        <v>5.18237851061029</v>
      </c>
      <c r="X64" s="22">
        <v>7.5983525067461997E-3</v>
      </c>
      <c r="Y64" s="25" t="s">
        <v>449</v>
      </c>
      <c r="Z64" s="27">
        <v>98051</v>
      </c>
      <c r="AA64" s="28" t="s">
        <v>626</v>
      </c>
    </row>
    <row r="65" spans="1:27" x14ac:dyDescent="0.2">
      <c r="A65" s="13" t="s">
        <v>450</v>
      </c>
      <c r="B65" s="14" t="s">
        <v>453</v>
      </c>
      <c r="C65" s="15" t="s">
        <v>451</v>
      </c>
      <c r="D65" s="16" t="s">
        <v>454</v>
      </c>
      <c r="E65" s="17">
        <v>497</v>
      </c>
      <c r="F65" s="17" t="s">
        <v>455</v>
      </c>
      <c r="G65" s="17" t="s">
        <v>6</v>
      </c>
      <c r="H65" s="18" t="s">
        <v>7</v>
      </c>
      <c r="I65" s="14">
        <v>0.34208100000000002</v>
      </c>
      <c r="J65" s="14">
        <v>0.43303000000000003</v>
      </c>
      <c r="K65" s="14">
        <v>0.34013100000000002</v>
      </c>
      <c r="L65" s="14">
        <v>0.334951</v>
      </c>
      <c r="M65" s="14">
        <v>0.56020000000000003</v>
      </c>
      <c r="N65" s="14">
        <v>0.73704999999999998</v>
      </c>
      <c r="O65" s="14" t="s">
        <v>18</v>
      </c>
      <c r="P65" s="17" t="s">
        <v>452</v>
      </c>
      <c r="Q65" s="14">
        <v>1.30578512396694</v>
      </c>
      <c r="R65" s="14">
        <v>0.38491751090250798</v>
      </c>
      <c r="S65" s="14">
        <v>39</v>
      </c>
      <c r="T65" s="14">
        <v>5.3141715017797502</v>
      </c>
      <c r="U65" s="14">
        <v>1.4349470407257401E-3</v>
      </c>
      <c r="V65" s="14">
        <v>52</v>
      </c>
      <c r="W65" s="14">
        <v>5.7027598043446304</v>
      </c>
      <c r="X65" s="14">
        <v>1.88488806197026E-3</v>
      </c>
      <c r="Y65" s="17" t="s">
        <v>456</v>
      </c>
      <c r="Z65" s="19">
        <v>99383</v>
      </c>
      <c r="AA65" s="20" t="s">
        <v>627</v>
      </c>
    </row>
    <row r="66" spans="1:27" x14ac:dyDescent="0.2">
      <c r="A66" s="21" t="s">
        <v>77</v>
      </c>
      <c r="B66" s="22" t="s">
        <v>80</v>
      </c>
      <c r="C66" s="23" t="s">
        <v>78</v>
      </c>
      <c r="D66" s="24" t="s">
        <v>81</v>
      </c>
      <c r="E66" s="25">
        <v>286</v>
      </c>
      <c r="F66" s="25" t="s">
        <v>82</v>
      </c>
      <c r="G66" s="25" t="s">
        <v>6</v>
      </c>
      <c r="H66" s="26" t="s">
        <v>7</v>
      </c>
      <c r="I66" s="22">
        <v>105.36</v>
      </c>
      <c r="J66" s="22">
        <v>80.399100000000004</v>
      </c>
      <c r="K66" s="22">
        <v>-0.39007799999999998</v>
      </c>
      <c r="L66" s="22">
        <v>-1.56488</v>
      </c>
      <c r="M66" s="22">
        <v>6.4999999999999997E-3</v>
      </c>
      <c r="N66" s="22">
        <v>3.1849299999999997E-2</v>
      </c>
      <c r="O66" s="22" t="s">
        <v>8</v>
      </c>
      <c r="P66" s="25" t="s">
        <v>79</v>
      </c>
      <c r="Q66" s="22">
        <v>0.73943729136862202</v>
      </c>
      <c r="R66" s="22">
        <v>-0.43550029140016799</v>
      </c>
      <c r="S66" s="22">
        <v>6990</v>
      </c>
      <c r="T66" s="22">
        <v>12.724447893757601</v>
      </c>
      <c r="U66" s="22">
        <v>2.0589101620029502</v>
      </c>
      <c r="V66" s="22">
        <v>5169</v>
      </c>
      <c r="W66" s="22">
        <v>12.320287510289001</v>
      </c>
      <c r="X66" s="22">
        <v>1.5224349533627901</v>
      </c>
      <c r="Y66" s="25" t="s">
        <v>83</v>
      </c>
      <c r="Z66" s="27">
        <v>99643</v>
      </c>
      <c r="AA66" s="28" t="s">
        <v>677</v>
      </c>
    </row>
    <row r="67" spans="1:27" x14ac:dyDescent="0.2">
      <c r="A67" s="13" t="s">
        <v>84</v>
      </c>
      <c r="B67" s="14" t="s">
        <v>86</v>
      </c>
      <c r="C67" s="15" t="s">
        <v>85</v>
      </c>
      <c r="D67" s="16" t="s">
        <v>87</v>
      </c>
      <c r="E67" s="17">
        <v>524</v>
      </c>
      <c r="F67" s="17" t="s">
        <v>88</v>
      </c>
      <c r="G67" s="17" t="s">
        <v>6</v>
      </c>
      <c r="H67" s="18" t="s">
        <v>7</v>
      </c>
      <c r="I67" s="14">
        <v>7.9900900000000004</v>
      </c>
      <c r="J67" s="14">
        <v>5.4136899999999999</v>
      </c>
      <c r="K67" s="14">
        <v>-0.56159800000000004</v>
      </c>
      <c r="L67" s="14">
        <v>-1.1551400000000001</v>
      </c>
      <c r="M67" s="14">
        <v>4.5850000000000002E-2</v>
      </c>
      <c r="N67" s="14">
        <v>0.14655299999999999</v>
      </c>
      <c r="O67" s="14" t="s">
        <v>18</v>
      </c>
      <c r="P67" s="17" t="s">
        <v>553</v>
      </c>
      <c r="Q67" s="14">
        <v>0.52710608424337002</v>
      </c>
      <c r="R67" s="14">
        <v>-0.92383475008404603</v>
      </c>
      <c r="S67" s="14">
        <v>1709</v>
      </c>
      <c r="T67" s="14">
        <v>10.736230324766201</v>
      </c>
      <c r="U67" s="14">
        <v>0.47206112491945101</v>
      </c>
      <c r="V67" s="14">
        <v>901</v>
      </c>
      <c r="W67" s="14">
        <v>9.8086391773146495</v>
      </c>
      <c r="X67" s="14">
        <v>0.248826291079812</v>
      </c>
      <c r="Y67" s="17" t="s">
        <v>89</v>
      </c>
      <c r="Z67" s="19">
        <v>99235</v>
      </c>
      <c r="AA67" s="20" t="s">
        <v>606</v>
      </c>
    </row>
    <row r="68" spans="1:27" x14ac:dyDescent="0.2">
      <c r="A68" s="21" t="s">
        <v>457</v>
      </c>
      <c r="B68" s="22" t="s">
        <v>460</v>
      </c>
      <c r="C68" s="23" t="s">
        <v>458</v>
      </c>
      <c r="D68" s="24" t="s">
        <v>461</v>
      </c>
      <c r="E68" s="25">
        <v>321</v>
      </c>
      <c r="F68" s="25" t="s">
        <v>462</v>
      </c>
      <c r="G68" s="25" t="s">
        <v>6</v>
      </c>
      <c r="H68" s="26" t="s">
        <v>158</v>
      </c>
      <c r="I68" s="22">
        <v>2.9384199999999999E-2</v>
      </c>
      <c r="J68" s="22">
        <v>9.1905899999999999E-2</v>
      </c>
      <c r="K68" s="22">
        <v>1.6451199999999999</v>
      </c>
      <c r="L68" s="22">
        <v>0</v>
      </c>
      <c r="M68" s="22">
        <v>1</v>
      </c>
      <c r="N68" s="22">
        <v>1</v>
      </c>
      <c r="O68" s="22" t="s">
        <v>18</v>
      </c>
      <c r="P68" s="25" t="s">
        <v>459</v>
      </c>
      <c r="Q68" s="22">
        <v>0.26470588235294101</v>
      </c>
      <c r="R68" s="22">
        <v>-1.9175378398080301</v>
      </c>
      <c r="S68" s="22">
        <v>22</v>
      </c>
      <c r="T68" s="22">
        <v>4.4641058075929196</v>
      </c>
      <c r="U68" s="22">
        <v>1.4069264069264099E-2</v>
      </c>
      <c r="V68" s="22">
        <v>5</v>
      </c>
      <c r="W68" s="22">
        <v>2.3022968652028402</v>
      </c>
      <c r="X68" s="22">
        <v>3.24675324675325E-3</v>
      </c>
      <c r="Y68" s="25" t="s">
        <v>463</v>
      </c>
      <c r="Z68" s="27">
        <v>100000</v>
      </c>
      <c r="AA68" s="28" t="s">
        <v>629</v>
      </c>
    </row>
    <row r="69" spans="1:27" x14ac:dyDescent="0.2">
      <c r="A69" s="13" t="s">
        <v>464</v>
      </c>
      <c r="B69" s="14" t="s">
        <v>467</v>
      </c>
      <c r="C69" s="15" t="s">
        <v>465</v>
      </c>
      <c r="D69" s="16" t="s">
        <v>468</v>
      </c>
      <c r="E69" s="17">
        <v>462</v>
      </c>
      <c r="F69" s="17" t="s">
        <v>469</v>
      </c>
      <c r="G69" s="17" t="s">
        <v>6</v>
      </c>
      <c r="H69" s="18" t="s">
        <v>158</v>
      </c>
      <c r="I69" s="14">
        <v>3.1832899999999997E-2</v>
      </c>
      <c r="J69" s="14">
        <v>7.5479099999999997E-3</v>
      </c>
      <c r="K69" s="14">
        <v>-2.0763699999999998</v>
      </c>
      <c r="L69" s="14">
        <v>0</v>
      </c>
      <c r="M69" s="14">
        <v>1</v>
      </c>
      <c r="N69" s="14">
        <v>1</v>
      </c>
      <c r="O69" s="14" t="s">
        <v>18</v>
      </c>
      <c r="P69" s="17" t="s">
        <v>466</v>
      </c>
      <c r="Q69" s="14">
        <v>0.4</v>
      </c>
      <c r="R69" s="14">
        <v>-1.32192809488736</v>
      </c>
      <c r="S69" s="14">
        <v>2</v>
      </c>
      <c r="T69" s="14">
        <v>1.7233083338141</v>
      </c>
      <c r="U69" s="14">
        <v>1.68350168350168E-3</v>
      </c>
      <c r="V69" s="14">
        <v>0</v>
      </c>
      <c r="W69" s="14">
        <v>0.33333333333333298</v>
      </c>
      <c r="X69" s="14">
        <v>2.40500240500241E-4</v>
      </c>
      <c r="Y69" s="17" t="s">
        <v>470</v>
      </c>
      <c r="Z69" s="19">
        <v>100000</v>
      </c>
      <c r="AA69" s="20" t="s">
        <v>630</v>
      </c>
    </row>
    <row r="70" spans="1:27" x14ac:dyDescent="0.2">
      <c r="A70" s="21" t="s">
        <v>471</v>
      </c>
      <c r="B70" s="22" t="s">
        <v>474</v>
      </c>
      <c r="C70" s="23" t="s">
        <v>472</v>
      </c>
      <c r="D70" s="24" t="s">
        <v>475</v>
      </c>
      <c r="E70" s="25">
        <v>333</v>
      </c>
      <c r="F70" s="25" t="s">
        <v>476</v>
      </c>
      <c r="G70" s="25" t="s">
        <v>6</v>
      </c>
      <c r="H70" s="26" t="s">
        <v>158</v>
      </c>
      <c r="I70" s="22">
        <v>1.2208999999999999E-2</v>
      </c>
      <c r="J70" s="22">
        <v>0</v>
      </c>
      <c r="K70" s="22" t="e">
        <f>-inf</f>
        <v>#NAME?</v>
      </c>
      <c r="L70" s="22">
        <v>0</v>
      </c>
      <c r="M70" s="22">
        <v>1</v>
      </c>
      <c r="N70" s="22">
        <v>1</v>
      </c>
      <c r="O70" s="22" t="s">
        <v>18</v>
      </c>
      <c r="P70" s="25" t="s">
        <v>473</v>
      </c>
      <c r="Q70" s="22">
        <v>0.5</v>
      </c>
      <c r="R70" s="22">
        <v>-1</v>
      </c>
      <c r="S70" s="22">
        <v>1</v>
      </c>
      <c r="T70" s="22">
        <v>0.86165416690705199</v>
      </c>
      <c r="U70" s="22">
        <v>7.5585789871504203E-4</v>
      </c>
      <c r="V70" s="22">
        <v>0</v>
      </c>
      <c r="W70" s="22">
        <v>0</v>
      </c>
      <c r="X70" s="22">
        <v>0</v>
      </c>
      <c r="Y70" s="25" t="s">
        <v>477</v>
      </c>
      <c r="Z70" s="27">
        <v>81845</v>
      </c>
      <c r="AA70" s="28" t="s">
        <v>631</v>
      </c>
    </row>
    <row r="71" spans="1:27" x14ac:dyDescent="0.2">
      <c r="A71" s="13" t="s">
        <v>478</v>
      </c>
      <c r="B71" s="14" t="s">
        <v>481</v>
      </c>
      <c r="C71" s="15" t="s">
        <v>479</v>
      </c>
      <c r="D71" s="16" t="s">
        <v>482</v>
      </c>
      <c r="E71" s="17">
        <v>516</v>
      </c>
      <c r="F71" s="17" t="s">
        <v>483</v>
      </c>
      <c r="G71" s="17" t="s">
        <v>6</v>
      </c>
      <c r="H71" s="18" t="s">
        <v>158</v>
      </c>
      <c r="I71" s="14">
        <v>7.6802899999999993E-2</v>
      </c>
      <c r="J71" s="14">
        <v>2.5139100000000001E-2</v>
      </c>
      <c r="K71" s="14">
        <v>-1.6112299999999999</v>
      </c>
      <c r="L71" s="14">
        <v>0</v>
      </c>
      <c r="M71" s="14">
        <v>1</v>
      </c>
      <c r="N71" s="14">
        <v>1</v>
      </c>
      <c r="O71" s="14" t="s">
        <v>18</v>
      </c>
      <c r="P71" s="17" t="s">
        <v>480</v>
      </c>
      <c r="Q71" s="14">
        <v>0.47058823529411797</v>
      </c>
      <c r="R71" s="14">
        <v>-1.08746284125034</v>
      </c>
      <c r="S71" s="14">
        <v>5</v>
      </c>
      <c r="T71" s="14">
        <v>2.4972843654432202</v>
      </c>
      <c r="U71" s="14">
        <v>2.3298385754701302E-3</v>
      </c>
      <c r="V71" s="14">
        <v>2</v>
      </c>
      <c r="W71" s="14">
        <v>1.3899750004807701</v>
      </c>
      <c r="X71" s="14">
        <v>8.3208520552504597E-4</v>
      </c>
      <c r="Y71" s="17" t="s">
        <v>484</v>
      </c>
      <c r="Z71" s="19">
        <v>99029</v>
      </c>
      <c r="AA71" s="20" t="s">
        <v>604</v>
      </c>
    </row>
    <row r="72" spans="1:27" x14ac:dyDescent="0.2">
      <c r="A72" s="21" t="s">
        <v>485</v>
      </c>
      <c r="B72" s="22" t="s">
        <v>488</v>
      </c>
      <c r="C72" s="23" t="s">
        <v>486</v>
      </c>
      <c r="D72" s="24" t="s">
        <v>489</v>
      </c>
      <c r="E72" s="25">
        <v>491</v>
      </c>
      <c r="F72" s="25" t="s">
        <v>490</v>
      </c>
      <c r="G72" s="25" t="s">
        <v>6</v>
      </c>
      <c r="H72" s="26" t="s">
        <v>7</v>
      </c>
      <c r="I72" s="22">
        <v>8.3669900000000005E-2</v>
      </c>
      <c r="J72" s="22">
        <v>0.37828099999999998</v>
      </c>
      <c r="K72" s="22">
        <v>2.1766800000000002</v>
      </c>
      <c r="L72" s="22">
        <v>0.40729799999999999</v>
      </c>
      <c r="M72" s="22">
        <v>0.25045000000000001</v>
      </c>
      <c r="N72" s="22">
        <v>0.449654</v>
      </c>
      <c r="O72" s="22" t="s">
        <v>18</v>
      </c>
      <c r="P72" s="25" t="s">
        <v>487</v>
      </c>
      <c r="Q72" s="22">
        <v>0.81818181818181801</v>
      </c>
      <c r="R72" s="22">
        <v>-0.28950661719498499</v>
      </c>
      <c r="S72" s="22">
        <v>10</v>
      </c>
      <c r="T72" s="22">
        <v>3.40274478611326</v>
      </c>
      <c r="U72" s="22">
        <v>7.8277886497064603E-4</v>
      </c>
      <c r="V72" s="22">
        <v>8</v>
      </c>
      <c r="W72" s="22">
        <v>3.0951340729540799</v>
      </c>
      <c r="X72" s="22">
        <v>6.2622309197651698E-4</v>
      </c>
      <c r="Y72" s="25" t="s">
        <v>491</v>
      </c>
      <c r="Z72" s="27">
        <v>100000</v>
      </c>
      <c r="AA72" s="28" t="s">
        <v>651</v>
      </c>
    </row>
    <row r="73" spans="1:27" x14ac:dyDescent="0.2">
      <c r="A73" s="13" t="s">
        <v>492</v>
      </c>
      <c r="B73" s="14" t="s">
        <v>495</v>
      </c>
      <c r="C73" s="15" t="s">
        <v>493</v>
      </c>
      <c r="D73" s="16" t="s">
        <v>489</v>
      </c>
      <c r="E73" s="17">
        <v>287</v>
      </c>
      <c r="F73" s="17" t="s">
        <v>496</v>
      </c>
      <c r="G73" s="17" t="s">
        <v>6</v>
      </c>
      <c r="H73" s="18" t="s">
        <v>158</v>
      </c>
      <c r="I73" s="14">
        <v>0.185969</v>
      </c>
      <c r="J73" s="14">
        <v>0.30662099999999998</v>
      </c>
      <c r="K73" s="14">
        <v>0.721391</v>
      </c>
      <c r="L73" s="14">
        <v>0</v>
      </c>
      <c r="M73" s="14">
        <v>1</v>
      </c>
      <c r="N73" s="14">
        <v>1</v>
      </c>
      <c r="O73" s="14" t="s">
        <v>18</v>
      </c>
      <c r="P73" s="17" t="s">
        <v>494</v>
      </c>
      <c r="Q73" s="14">
        <v>0.37883008356546</v>
      </c>
      <c r="R73" s="14">
        <v>-1.40037719257271</v>
      </c>
      <c r="S73" s="14">
        <v>239</v>
      </c>
      <c r="T73" s="14">
        <v>7.7774752017481203</v>
      </c>
      <c r="U73" s="14">
        <v>8.5363388855203195E-3</v>
      </c>
      <c r="V73" s="14">
        <v>91</v>
      </c>
      <c r="W73" s="14">
        <v>6.50830362187794</v>
      </c>
      <c r="X73" s="14">
        <v>3.2338219733447499E-3</v>
      </c>
      <c r="Y73" s="17" t="s">
        <v>497</v>
      </c>
      <c r="Z73" s="19">
        <v>100000</v>
      </c>
      <c r="AA73" s="20" t="s">
        <v>653</v>
      </c>
    </row>
    <row r="74" spans="1:27" x14ac:dyDescent="0.2">
      <c r="A74" s="36" t="s">
        <v>498</v>
      </c>
      <c r="B74" s="37" t="s">
        <v>500</v>
      </c>
      <c r="C74" s="23" t="s">
        <v>499</v>
      </c>
      <c r="D74" s="38" t="s">
        <v>501</v>
      </c>
      <c r="E74" s="25" t="s">
        <v>598</v>
      </c>
      <c r="F74" s="25" t="s">
        <v>598</v>
      </c>
      <c r="G74" s="25" t="s">
        <v>6</v>
      </c>
      <c r="H74" s="38" t="s">
        <v>158</v>
      </c>
      <c r="I74" s="37">
        <v>0</v>
      </c>
      <c r="J74" s="37">
        <v>0</v>
      </c>
      <c r="K74" s="37">
        <v>0</v>
      </c>
      <c r="L74" s="37">
        <v>0</v>
      </c>
      <c r="M74" s="37">
        <v>1</v>
      </c>
      <c r="N74" s="37">
        <v>1</v>
      </c>
      <c r="O74" s="37" t="s">
        <v>18</v>
      </c>
      <c r="P74" s="25" t="s">
        <v>9</v>
      </c>
      <c r="Q74" s="25">
        <v>1</v>
      </c>
      <c r="R74" s="25">
        <v>0</v>
      </c>
      <c r="S74" s="25">
        <v>0</v>
      </c>
      <c r="T74" s="25">
        <v>0</v>
      </c>
      <c r="U74" s="25" t="s">
        <v>103</v>
      </c>
      <c r="V74" s="25">
        <v>0</v>
      </c>
      <c r="W74" s="25">
        <v>0</v>
      </c>
      <c r="X74" s="25" t="s">
        <v>103</v>
      </c>
      <c r="Y74" s="25" t="s">
        <v>597</v>
      </c>
      <c r="Z74" s="27">
        <v>100000</v>
      </c>
      <c r="AA74" s="28" t="s">
        <v>673</v>
      </c>
    </row>
    <row r="75" spans="1:27" x14ac:dyDescent="0.2">
      <c r="A75" s="13" t="s">
        <v>90</v>
      </c>
      <c r="B75" s="14" t="s">
        <v>93</v>
      </c>
      <c r="C75" s="15" t="s">
        <v>91</v>
      </c>
      <c r="D75" s="16" t="s">
        <v>94</v>
      </c>
      <c r="E75" s="17">
        <v>474</v>
      </c>
      <c r="F75" s="17" t="s">
        <v>95</v>
      </c>
      <c r="G75" s="17" t="s">
        <v>6</v>
      </c>
      <c r="H75" s="18" t="s">
        <v>7</v>
      </c>
      <c r="I75" s="14">
        <v>3.2165400000000002</v>
      </c>
      <c r="J75" s="14">
        <v>12.831200000000001</v>
      </c>
      <c r="K75" s="14">
        <v>1.99607</v>
      </c>
      <c r="L75" s="14">
        <v>2.8814199999999999</v>
      </c>
      <c r="M75" s="33">
        <v>5.0000000000000002E-5</v>
      </c>
      <c r="N75" s="14">
        <v>4.45332E-4</v>
      </c>
      <c r="O75" s="14" t="s">
        <v>8</v>
      </c>
      <c r="P75" s="17" t="s">
        <v>92</v>
      </c>
      <c r="Q75" s="14">
        <v>2.9152637485970798</v>
      </c>
      <c r="R75" s="14">
        <v>1.5436264122696499</v>
      </c>
      <c r="S75" s="14">
        <v>594</v>
      </c>
      <c r="T75" s="14">
        <v>9.1370936467414801</v>
      </c>
      <c r="U75" s="14">
        <v>2.3651204459486399E-2</v>
      </c>
      <c r="V75" s="14">
        <v>1732</v>
      </c>
      <c r="W75" s="14">
        <v>10.7440247617224</v>
      </c>
      <c r="X75" s="14">
        <v>6.8949498971398196E-2</v>
      </c>
      <c r="Y75" s="17" t="s">
        <v>96</v>
      </c>
      <c r="Z75" s="19">
        <v>99187</v>
      </c>
      <c r="AA75" s="20" t="s">
        <v>680</v>
      </c>
    </row>
    <row r="76" spans="1:27" x14ac:dyDescent="0.2">
      <c r="A76" s="21" t="s">
        <v>97</v>
      </c>
      <c r="B76" s="22" t="s">
        <v>100</v>
      </c>
      <c r="C76" s="23" t="s">
        <v>98</v>
      </c>
      <c r="D76" s="24" t="s">
        <v>101</v>
      </c>
      <c r="E76" s="25">
        <v>492</v>
      </c>
      <c r="F76" s="25" t="s">
        <v>102</v>
      </c>
      <c r="G76" s="25" t="s">
        <v>6</v>
      </c>
      <c r="H76" s="26" t="s">
        <v>7</v>
      </c>
      <c r="I76" s="22">
        <v>9.6175700000000006</v>
      </c>
      <c r="J76" s="22">
        <v>13.9252</v>
      </c>
      <c r="K76" s="22">
        <v>0.53394900000000001</v>
      </c>
      <c r="L76" s="22">
        <v>1.2777400000000001</v>
      </c>
      <c r="M76" s="22">
        <v>3.0499999999999999E-2</v>
      </c>
      <c r="N76" s="22">
        <v>0.107961</v>
      </c>
      <c r="O76" s="22" t="s">
        <v>18</v>
      </c>
      <c r="P76" s="25" t="s">
        <v>99</v>
      </c>
      <c r="Q76" s="22">
        <v>1</v>
      </c>
      <c r="R76" s="22">
        <v>0</v>
      </c>
      <c r="S76" s="22">
        <v>0</v>
      </c>
      <c r="T76" s="22">
        <v>0</v>
      </c>
      <c r="U76" s="22" t="s">
        <v>103</v>
      </c>
      <c r="V76" s="22">
        <v>0</v>
      </c>
      <c r="W76" s="22">
        <v>0</v>
      </c>
      <c r="X76" s="22" t="s">
        <v>103</v>
      </c>
      <c r="Y76" s="25" t="s">
        <v>104</v>
      </c>
      <c r="Z76" s="27">
        <v>99593</v>
      </c>
      <c r="AA76" s="28" t="s">
        <v>624</v>
      </c>
    </row>
    <row r="77" spans="1:27" x14ac:dyDescent="0.2">
      <c r="A77" s="13" t="s">
        <v>502</v>
      </c>
      <c r="B77" s="14" t="s">
        <v>505</v>
      </c>
      <c r="C77" s="15" t="s">
        <v>503</v>
      </c>
      <c r="D77" s="16" t="s">
        <v>506</v>
      </c>
      <c r="E77" s="17">
        <v>376</v>
      </c>
      <c r="F77" s="17" t="s">
        <v>507</v>
      </c>
      <c r="G77" s="17" t="s">
        <v>6</v>
      </c>
      <c r="H77" s="18" t="s">
        <v>7</v>
      </c>
      <c r="I77" s="14">
        <v>1.1007499999999999</v>
      </c>
      <c r="J77" s="14">
        <v>0.97957799999999995</v>
      </c>
      <c r="K77" s="14">
        <v>-0.16825799999999999</v>
      </c>
      <c r="L77" s="14">
        <v>-0.42593300000000001</v>
      </c>
      <c r="M77" s="14">
        <v>0.45255000000000001</v>
      </c>
      <c r="N77" s="14">
        <v>0.64947699999999997</v>
      </c>
      <c r="O77" s="14" t="s">
        <v>18</v>
      </c>
      <c r="P77" s="17" t="s">
        <v>504</v>
      </c>
      <c r="Q77" s="14">
        <v>0.92424242424242398</v>
      </c>
      <c r="R77" s="14">
        <v>-0.113656781795567</v>
      </c>
      <c r="S77" s="14">
        <v>242</v>
      </c>
      <c r="T77" s="14">
        <v>7.9207972572952299</v>
      </c>
      <c r="U77" s="14">
        <v>1.8365333535706199E-2</v>
      </c>
      <c r="V77" s="14">
        <v>224</v>
      </c>
      <c r="W77" s="14">
        <v>7.7913370159787201</v>
      </c>
      <c r="X77" s="14">
        <v>1.6974020389061699E-2</v>
      </c>
      <c r="Y77" s="17" t="s">
        <v>508</v>
      </c>
      <c r="Z77" s="19">
        <v>99733</v>
      </c>
      <c r="AA77" s="20" t="s">
        <v>632</v>
      </c>
    </row>
    <row r="78" spans="1:27" x14ac:dyDescent="0.2">
      <c r="A78" s="21" t="s">
        <v>509</v>
      </c>
      <c r="B78" s="22" t="s">
        <v>512</v>
      </c>
      <c r="C78" s="23" t="s">
        <v>510</v>
      </c>
      <c r="D78" s="24" t="s">
        <v>513</v>
      </c>
      <c r="E78" s="25">
        <v>501</v>
      </c>
      <c r="F78" s="25" t="s">
        <v>514</v>
      </c>
      <c r="G78" s="25" t="s">
        <v>6</v>
      </c>
      <c r="H78" s="26" t="s">
        <v>7</v>
      </c>
      <c r="I78" s="22">
        <v>0.30740699999999999</v>
      </c>
      <c r="J78" s="22">
        <v>0.82397699999999996</v>
      </c>
      <c r="K78" s="22">
        <v>1.4224600000000001</v>
      </c>
      <c r="L78" s="22">
        <v>2.1224500000000002</v>
      </c>
      <c r="M78" s="22">
        <v>1.0499999999999999E-3</v>
      </c>
      <c r="N78" s="22">
        <v>6.9289800000000004E-3</v>
      </c>
      <c r="O78" s="22" t="s">
        <v>8</v>
      </c>
      <c r="P78" s="25" t="s">
        <v>511</v>
      </c>
      <c r="Q78" s="22">
        <v>1.8902439024390201</v>
      </c>
      <c r="R78" s="22">
        <v>0.91857240065615398</v>
      </c>
      <c r="S78" s="22">
        <v>26</v>
      </c>
      <c r="T78" s="22">
        <v>4.7406800526216104</v>
      </c>
      <c r="U78" s="22">
        <v>2.0555251996981802E-3</v>
      </c>
      <c r="V78" s="22">
        <v>51</v>
      </c>
      <c r="W78" s="22">
        <v>5.6824030449884999</v>
      </c>
      <c r="X78" s="22">
        <v>3.9549345614445898E-3</v>
      </c>
      <c r="Y78" s="25" t="s">
        <v>515</v>
      </c>
      <c r="Z78" s="27">
        <v>100000</v>
      </c>
      <c r="AA78" s="28" t="s">
        <v>640</v>
      </c>
    </row>
    <row r="79" spans="1:27" x14ac:dyDescent="0.2">
      <c r="A79" s="13" t="s">
        <v>516</v>
      </c>
      <c r="B79" s="14" t="s">
        <v>519</v>
      </c>
      <c r="C79" s="15" t="s">
        <v>517</v>
      </c>
      <c r="D79" s="16" t="s">
        <v>520</v>
      </c>
      <c r="E79" s="17">
        <v>578</v>
      </c>
      <c r="F79" s="17" t="s">
        <v>521</v>
      </c>
      <c r="G79" s="17" t="s">
        <v>6</v>
      </c>
      <c r="H79" s="18" t="s">
        <v>158</v>
      </c>
      <c r="I79" s="14">
        <v>3.4056200000000002E-2</v>
      </c>
      <c r="J79" s="14">
        <v>2.4408200000000001E-2</v>
      </c>
      <c r="K79" s="14">
        <v>-0.48055100000000001</v>
      </c>
      <c r="L79" s="14">
        <v>0</v>
      </c>
      <c r="M79" s="14">
        <v>1</v>
      </c>
      <c r="N79" s="14">
        <v>1</v>
      </c>
      <c r="O79" s="14" t="s">
        <v>18</v>
      </c>
      <c r="P79" s="17" t="s">
        <v>518</v>
      </c>
      <c r="Q79" s="14">
        <v>1.1000000000000001</v>
      </c>
      <c r="R79" s="14">
        <v>0.13750352374993499</v>
      </c>
      <c r="S79" s="14">
        <v>9</v>
      </c>
      <c r="T79" s="14">
        <v>3.3062877457581998</v>
      </c>
      <c r="U79" s="14">
        <v>1.3022717407032299E-3</v>
      </c>
      <c r="V79" s="14">
        <v>10</v>
      </c>
      <c r="W79" s="14">
        <v>3.4330693394624299</v>
      </c>
      <c r="X79" s="14">
        <v>1.4469686007813601E-3</v>
      </c>
      <c r="Y79" s="17" t="s">
        <v>522</v>
      </c>
      <c r="Z79" s="19">
        <v>100000</v>
      </c>
      <c r="AA79" s="20" t="s">
        <v>609</v>
      </c>
    </row>
    <row r="80" spans="1:27" x14ac:dyDescent="0.2">
      <c r="A80" s="21" t="s">
        <v>523</v>
      </c>
      <c r="B80" s="22" t="s">
        <v>526</v>
      </c>
      <c r="C80" s="23" t="s">
        <v>524</v>
      </c>
      <c r="D80" s="24" t="s">
        <v>527</v>
      </c>
      <c r="E80" s="25">
        <v>107</v>
      </c>
      <c r="F80" s="25" t="s">
        <v>528</v>
      </c>
      <c r="G80" s="25" t="s">
        <v>6</v>
      </c>
      <c r="H80" s="26" t="s">
        <v>7</v>
      </c>
      <c r="I80" s="22">
        <v>0.471557</v>
      </c>
      <c r="J80" s="22">
        <v>0.65502000000000005</v>
      </c>
      <c r="K80" s="22">
        <v>0.47410600000000003</v>
      </c>
      <c r="L80" s="22">
        <v>0.46599400000000002</v>
      </c>
      <c r="M80" s="22">
        <v>0.42699999999999999</v>
      </c>
      <c r="N80" s="22">
        <v>0.62592599999999998</v>
      </c>
      <c r="O80" s="22" t="s">
        <v>18</v>
      </c>
      <c r="P80" s="25" t="s">
        <v>525</v>
      </c>
      <c r="Q80" s="22">
        <v>1.1736842105263201</v>
      </c>
      <c r="R80" s="22">
        <v>0.23104429158935699</v>
      </c>
      <c r="S80" s="22">
        <v>317</v>
      </c>
      <c r="T80" s="22">
        <v>8.3074091400112096</v>
      </c>
      <c r="U80" s="22">
        <v>4.3420631655925801E-2</v>
      </c>
      <c r="V80" s="22">
        <v>372</v>
      </c>
      <c r="W80" s="22">
        <v>8.5396031944246893</v>
      </c>
      <c r="X80" s="22">
        <v>5.0962109785639198E-2</v>
      </c>
      <c r="Y80" s="25" t="s">
        <v>529</v>
      </c>
      <c r="Z80" s="27">
        <v>100000</v>
      </c>
      <c r="AA80" s="28" t="s">
        <v>659</v>
      </c>
    </row>
    <row r="81" spans="1:27" x14ac:dyDescent="0.2">
      <c r="A81" s="13" t="s">
        <v>105</v>
      </c>
      <c r="B81" s="14" t="s">
        <v>108</v>
      </c>
      <c r="C81" s="15" t="s">
        <v>106</v>
      </c>
      <c r="D81" s="16" t="s">
        <v>109</v>
      </c>
      <c r="E81" s="17">
        <v>327</v>
      </c>
      <c r="F81" s="17" t="s">
        <v>110</v>
      </c>
      <c r="G81" s="17" t="s">
        <v>6</v>
      </c>
      <c r="H81" s="18" t="s">
        <v>7</v>
      </c>
      <c r="I81" s="14">
        <v>38.551900000000003</v>
      </c>
      <c r="J81" s="14">
        <v>16.171099999999999</v>
      </c>
      <c r="K81" s="14">
        <v>-1.2533799999999999</v>
      </c>
      <c r="L81" s="14">
        <v>-4.1366300000000003</v>
      </c>
      <c r="M81" s="33">
        <v>5.0000000000000002E-5</v>
      </c>
      <c r="N81" s="14">
        <v>4.45332E-4</v>
      </c>
      <c r="O81" s="14" t="s">
        <v>8</v>
      </c>
      <c r="P81" s="17" t="s">
        <v>107</v>
      </c>
      <c r="Q81" s="14">
        <v>0.53800904977375597</v>
      </c>
      <c r="R81" s="14">
        <v>-0.89429765453313803</v>
      </c>
      <c r="S81" s="14">
        <v>1473</v>
      </c>
      <c r="T81" s="14">
        <v>10.3896196525957</v>
      </c>
      <c r="U81" s="14">
        <v>0.19229095971460899</v>
      </c>
      <c r="V81" s="14">
        <v>793</v>
      </c>
      <c r="W81" s="14">
        <v>9.6304556291370194</v>
      </c>
      <c r="X81" s="14">
        <v>0.10345427651614</v>
      </c>
      <c r="Y81" s="17" t="s">
        <v>111</v>
      </c>
      <c r="Z81" s="19">
        <v>100000</v>
      </c>
      <c r="AA81" s="20" t="s">
        <v>675</v>
      </c>
    </row>
    <row r="82" spans="1:27" x14ac:dyDescent="0.2">
      <c r="A82" s="21" t="s">
        <v>530</v>
      </c>
      <c r="B82" s="22" t="s">
        <v>533</v>
      </c>
      <c r="C82" s="23" t="s">
        <v>531</v>
      </c>
      <c r="D82" s="24" t="s">
        <v>534</v>
      </c>
      <c r="E82" s="25">
        <v>149</v>
      </c>
      <c r="F82" s="25" t="s">
        <v>535</v>
      </c>
      <c r="G82" s="25" t="s">
        <v>6</v>
      </c>
      <c r="H82" s="26" t="s">
        <v>158</v>
      </c>
      <c r="I82" s="22">
        <v>3.1948900000000002E-2</v>
      </c>
      <c r="J82" s="22">
        <v>0.20636699999999999</v>
      </c>
      <c r="K82" s="22">
        <v>2.69137</v>
      </c>
      <c r="L82" s="22">
        <v>0</v>
      </c>
      <c r="M82" s="22">
        <v>1</v>
      </c>
      <c r="N82" s="22">
        <v>1</v>
      </c>
      <c r="O82" s="22" t="s">
        <v>18</v>
      </c>
      <c r="P82" s="25" t="s">
        <v>532</v>
      </c>
      <c r="Q82" s="22">
        <v>2.7333333333333298</v>
      </c>
      <c r="R82" s="22">
        <v>1.45066140900957</v>
      </c>
      <c r="S82" s="22">
        <v>4</v>
      </c>
      <c r="T82" s="22">
        <v>2.2516291673878199</v>
      </c>
      <c r="U82" s="22">
        <v>6.2402496099844005E-4</v>
      </c>
      <c r="V82" s="22">
        <v>13</v>
      </c>
      <c r="W82" s="22">
        <v>3.7381063736002602</v>
      </c>
      <c r="X82" s="22">
        <v>1.9760790431617302E-3</v>
      </c>
      <c r="Y82" s="25" t="s">
        <v>536</v>
      </c>
      <c r="Z82" s="27">
        <v>100000</v>
      </c>
      <c r="AA82" s="28" t="s">
        <v>602</v>
      </c>
    </row>
    <row r="83" spans="1:27" x14ac:dyDescent="0.2">
      <c r="A83" s="39" t="s">
        <v>598</v>
      </c>
      <c r="B83" s="17" t="s">
        <v>598</v>
      </c>
      <c r="C83" s="15" t="s">
        <v>541</v>
      </c>
      <c r="D83" s="40" t="s">
        <v>568</v>
      </c>
      <c r="E83" s="17" t="s">
        <v>598</v>
      </c>
      <c r="F83" s="17" t="s">
        <v>598</v>
      </c>
      <c r="G83" s="17" t="s">
        <v>567</v>
      </c>
      <c r="H83" s="40"/>
      <c r="I83" s="40"/>
      <c r="J83" s="40"/>
      <c r="K83" s="40"/>
      <c r="L83" s="40"/>
      <c r="M83" s="40"/>
      <c r="N83" s="40"/>
      <c r="O83" s="17"/>
      <c r="P83" s="17" t="s">
        <v>542</v>
      </c>
      <c r="Q83" s="40"/>
      <c r="R83" s="40"/>
      <c r="S83" s="40"/>
      <c r="T83" s="40"/>
      <c r="U83" s="40"/>
      <c r="V83" s="40"/>
      <c r="W83" s="40"/>
      <c r="X83" s="40"/>
      <c r="Y83" s="17" t="s">
        <v>131</v>
      </c>
      <c r="Z83" s="19">
        <v>99000</v>
      </c>
      <c r="AA83" s="20" t="s">
        <v>657</v>
      </c>
    </row>
    <row r="84" spans="1:27" x14ac:dyDescent="0.2">
      <c r="A84" s="41" t="s">
        <v>598</v>
      </c>
      <c r="B84" s="25" t="s">
        <v>598</v>
      </c>
      <c r="C84" s="23" t="s">
        <v>539</v>
      </c>
      <c r="D84" s="31" t="s">
        <v>566</v>
      </c>
      <c r="E84" s="25" t="s">
        <v>598</v>
      </c>
      <c r="F84" s="25" t="s">
        <v>598</v>
      </c>
      <c r="G84" s="25" t="s">
        <v>567</v>
      </c>
      <c r="H84" s="31"/>
      <c r="I84" s="31"/>
      <c r="J84" s="31"/>
      <c r="K84" s="31"/>
      <c r="L84" s="31"/>
      <c r="M84" s="31"/>
      <c r="N84" s="31"/>
      <c r="O84" s="25"/>
      <c r="P84" s="25" t="s">
        <v>540</v>
      </c>
      <c r="Q84" s="31"/>
      <c r="R84" s="31"/>
      <c r="S84" s="31"/>
      <c r="T84" s="31"/>
      <c r="U84" s="31"/>
      <c r="V84" s="31"/>
      <c r="W84" s="31"/>
      <c r="X84" s="31"/>
      <c r="Y84" s="25" t="s">
        <v>599</v>
      </c>
      <c r="Z84" s="27">
        <v>91000</v>
      </c>
      <c r="AA84" s="28" t="s">
        <v>639</v>
      </c>
    </row>
  </sheetData>
  <sortState ref="A2:BP93">
    <sortCondition ref="A2:A93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arlatos Dedos</dc:creator>
  <cp:lastModifiedBy>Skarlatos Dedos</cp:lastModifiedBy>
  <dcterms:created xsi:type="dcterms:W3CDTF">2017-03-17T23:46:44Z</dcterms:created>
  <dcterms:modified xsi:type="dcterms:W3CDTF">2017-11-27T09:59:08Z</dcterms:modified>
</cp:coreProperties>
</file>